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let/home1/Sophie/Projet_Article_mimi/data/data_ready/Supp_Figures_Table/"/>
    </mc:Choice>
  </mc:AlternateContent>
  <xr:revisionPtr revIDLastSave="0" documentId="13_ncr:1_{F136444C-AFCB-2E4C-9E8E-0B454E7AC382}" xr6:coauthVersionLast="36" xr6:coauthVersionMax="36" xr10:uidLastSave="{00000000-0000-0000-0000-000000000000}"/>
  <bookViews>
    <workbookView xWindow="0" yWindow="460" windowWidth="22720" windowHeight="15540" firstSheet="6" activeTab="7" xr2:uid="{2B873536-8190-F64E-B299-E93690FFD154}"/>
  </bookViews>
  <sheets>
    <sheet name="Statistics run S1 by barcodes" sheetId="3" r:id="rId1"/>
    <sheet name="Statistics run S2 by barcodes" sheetId="4" r:id="rId2"/>
    <sheet name="Statistics run S1 mtDNA nucDNA" sheetId="1" r:id="rId3"/>
    <sheet name="Statistics run S2 mtDNA nucDNA" sheetId="2" r:id="rId4"/>
    <sheet name="Coverage_mtDNA S1" sheetId="5" r:id="rId5"/>
    <sheet name="Coverage_mtDNA S2" sheetId="6" r:id="rId6"/>
    <sheet name="S1 long mtDNA reads" sheetId="7" r:id="rId7"/>
    <sheet name="S2 long mtDNA reads" sheetId="8" r:id="rId8"/>
  </sheets>
  <definedNames>
    <definedName name="_xlnm.Print_Area" localSheetId="0">'Statistics run S1 by barcodes'!$A$3:$K$23</definedName>
    <definedName name="_xlnm.Print_Area" localSheetId="1">'Statistics run S2 by barcodes'!$A$3:$N$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4" l="1"/>
  <c r="B11" i="4"/>
  <c r="C11" i="4"/>
  <c r="D11" i="4"/>
  <c r="E11" i="4"/>
  <c r="F11" i="4"/>
  <c r="G11" i="4"/>
  <c r="H11" i="4"/>
  <c r="I11" i="4"/>
  <c r="J11" i="4"/>
  <c r="K11" i="4"/>
  <c r="L11" i="4"/>
  <c r="M11" i="4"/>
  <c r="B9" i="4"/>
  <c r="C9" i="4"/>
  <c r="D9" i="4"/>
  <c r="E9" i="4"/>
  <c r="F9" i="4"/>
  <c r="G9" i="4"/>
  <c r="H9" i="4"/>
  <c r="I9" i="4"/>
  <c r="J9" i="4"/>
  <c r="K9" i="4"/>
  <c r="L9" i="4"/>
  <c r="M9" i="4"/>
  <c r="N9" i="4"/>
  <c r="O11" i="4"/>
  <c r="O9" i="4"/>
  <c r="B9" i="3"/>
  <c r="C9" i="3"/>
  <c r="D9" i="3"/>
  <c r="E9" i="3"/>
  <c r="F9" i="3"/>
  <c r="G9" i="3"/>
  <c r="H9" i="3"/>
  <c r="I9" i="3"/>
  <c r="J9" i="3"/>
  <c r="K9" i="3"/>
  <c r="B11" i="3"/>
  <c r="C11" i="3"/>
  <c r="D11" i="3"/>
  <c r="E11" i="3"/>
  <c r="F11" i="3"/>
  <c r="G11" i="3"/>
  <c r="H11" i="3"/>
  <c r="I11" i="3"/>
  <c r="J11" i="3"/>
  <c r="K11" i="3"/>
  <c r="L11" i="3"/>
  <c r="L9" i="3"/>
  <c r="C7" i="6"/>
  <c r="D7" i="6"/>
  <c r="E7" i="6"/>
  <c r="F7" i="6"/>
  <c r="G7" i="6"/>
  <c r="H7" i="6"/>
  <c r="I7" i="6"/>
  <c r="J7" i="6"/>
  <c r="K7" i="6"/>
  <c r="L7" i="6"/>
  <c r="M7" i="6"/>
  <c r="B7" i="6"/>
  <c r="B7" i="5"/>
  <c r="C7" i="5"/>
  <c r="D7" i="5"/>
  <c r="E7" i="5"/>
  <c r="F7" i="5"/>
  <c r="G7" i="5"/>
  <c r="H7" i="5"/>
  <c r="I7" i="5"/>
  <c r="J7" i="5"/>
  <c r="B17" i="1" l="1"/>
  <c r="B15" i="1"/>
  <c r="B14" i="1"/>
  <c r="B13" i="1"/>
  <c r="B12" i="1"/>
  <c r="B11" i="1"/>
  <c r="B10" i="1"/>
  <c r="B21" i="1"/>
  <c r="B20" i="1"/>
  <c r="B19" i="1"/>
  <c r="B18" i="1"/>
  <c r="B16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398" uniqueCount="97">
  <si>
    <t>mtDNA</t>
  </si>
  <si>
    <t>barcode01</t>
  </si>
  <si>
    <t>nucDNA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Count</t>
  </si>
  <si>
    <t>Map</t>
  </si>
  <si>
    <t>Sample</t>
  </si>
  <si>
    <t>Barcode</t>
  </si>
  <si>
    <t>H25 exo -</t>
  </si>
  <si>
    <t>H26 exo -</t>
  </si>
  <si>
    <t>H27 exo -</t>
  </si>
  <si>
    <t>H25 exo A</t>
  </si>
  <si>
    <t>H26 exo A</t>
  </si>
  <si>
    <t>H27 exo A</t>
  </si>
  <si>
    <t>H25 exo B</t>
  </si>
  <si>
    <t>H26 exo B</t>
  </si>
  <si>
    <t>H27 exo B</t>
  </si>
  <si>
    <t>Percent</t>
  </si>
  <si>
    <t>barcode10</t>
  </si>
  <si>
    <t>barcode11</t>
  </si>
  <si>
    <t>barcode12</t>
  </si>
  <si>
    <t>H25 R1E1</t>
  </si>
  <si>
    <t>H25 R2E1</t>
  </si>
  <si>
    <t>H26 R1E1</t>
  </si>
  <si>
    <t>H26 R2E1</t>
  </si>
  <si>
    <t>H27 R1E1</t>
  </si>
  <si>
    <t>H27 R2E1</t>
  </si>
  <si>
    <t>H25 R1E2</t>
  </si>
  <si>
    <t>H25 R2E2</t>
  </si>
  <si>
    <t>H26 R1E2</t>
  </si>
  <si>
    <t>H26 R2E2</t>
  </si>
  <si>
    <t>H27 R1E2</t>
  </si>
  <si>
    <t>H27 R2E2</t>
  </si>
  <si>
    <t>DNA</t>
  </si>
  <si>
    <t>H25</t>
  </si>
  <si>
    <t>H26</t>
  </si>
  <si>
    <t>H27</t>
  </si>
  <si>
    <t xml:space="preserve"> </t>
  </si>
  <si>
    <t>Mean read quality</t>
  </si>
  <si>
    <t>Median read quality</t>
  </si>
  <si>
    <t>Number of reads</t>
  </si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1</t>
  </si>
  <si>
    <t>Barcode12</t>
  </si>
  <si>
    <t>&gt;Q5 Number of reads</t>
  </si>
  <si>
    <t>&gt;Q7 Number of reads</t>
  </si>
  <si>
    <t>&gt;Q15 Number of reads</t>
  </si>
  <si>
    <t>&gt;Q12 Number of reads</t>
  </si>
  <si>
    <t>&gt;Q10 Number of reads</t>
  </si>
  <si>
    <t>Total bases (nt)</t>
  </si>
  <si>
    <t>Mean read length (nt)</t>
  </si>
  <si>
    <t>Median read length (nt)</t>
  </si>
  <si>
    <t>Read length N50 (nt)</t>
  </si>
  <si>
    <t>&gt;Q5 coverage (Mb)</t>
  </si>
  <si>
    <t>&gt;Q7 coverage (Mb)</t>
  </si>
  <si>
    <t>&gt;Q10 coverage (Mb)</t>
  </si>
  <si>
    <t>&gt;Q12 coverage (Mb)</t>
  </si>
  <si>
    <t>&gt;Q15 coverage (Mb)</t>
  </si>
  <si>
    <t>%  of Total bases</t>
  </si>
  <si>
    <t>% of Total reads</t>
  </si>
  <si>
    <t>Unclassified</t>
  </si>
  <si>
    <t>Statistics run S1 by barcodes</t>
  </si>
  <si>
    <t>Statistics run S2 by barcodes</t>
  </si>
  <si>
    <t>Statistics run S1 mtDNA nucDNA</t>
  </si>
  <si>
    <t>Statistics run S2 mtDNA nucDNA</t>
  </si>
  <si>
    <t>Total</t>
  </si>
  <si>
    <t>Coverage max</t>
  </si>
  <si>
    <t>Coverage min*</t>
  </si>
  <si>
    <t>*between pos. 2000-32000</t>
  </si>
  <si>
    <t>Position max</t>
  </si>
  <si>
    <t xml:space="preserve">for i in `ls barcode??_coverage.bed`; do echo $i; awk -v max=0 '{if($8&gt;max){max=$8;pos=$7}}END{print "Max: ",max;print "Maxpos: ",pos } ' $i;done </t>
  </si>
  <si>
    <t>Ratio max/min</t>
  </si>
  <si>
    <t>for i in `ls barcode??_coverage.bed`; do echo $i; awk -v min=10000 '{if(($8&lt;min) &amp;&amp; (($7&gt;2000)&amp;&amp;($7&lt;32000)) ){min=$8;pos=$7}}END{print "Min: ",min;print "Minpos: ",pos } ' $i;done</t>
  </si>
  <si>
    <t>Position min*</t>
  </si>
  <si>
    <t> </t>
  </si>
  <si>
    <t>Nb read length &gt; 8000 nt</t>
  </si>
  <si>
    <t>Nb read length &gt; 16666 nt</t>
  </si>
  <si>
    <t>Nb read length &gt; 8000 nt and coverage &gt; 80%</t>
  </si>
  <si>
    <t>Nb read length &gt; 16666 nt and coverage &gt; 80%</t>
  </si>
  <si>
    <t>very long read mtDNA fold coverage</t>
  </si>
  <si>
    <t>long read mtDNA fold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)\ _€_ ;_ * \(#,##0.00\)\ _€_ ;_ * &quot;-&quot;??_)\ _€_ ;_ @_ "/>
    <numFmt numFmtId="164" formatCode="_ * #,##0.0_)\ _€_ ;_ * \(#,##0.0\)\ _€_ ;_ * &quot;-&quot;??_)\ _€_ ;_ @_ "/>
    <numFmt numFmtId="165" formatCode="_ * #,##0_)\ _€_ ;_ * \(#,##0\)\ _€_ ;_ * &quot;-&quot;??_)\ _€_ ;_ @_ "/>
    <numFmt numFmtId="166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Gill Sans"/>
      <family val="2"/>
    </font>
    <font>
      <sz val="14"/>
      <color theme="1"/>
      <name val="Gill Sans"/>
      <family val="2"/>
    </font>
    <font>
      <sz val="12"/>
      <color theme="1"/>
      <name val="Courier"/>
      <family val="1"/>
    </font>
    <font>
      <sz val="16"/>
      <color theme="1"/>
      <name val="Gill San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3">
    <xf numFmtId="0" fontId="0" fillId="0" borderId="0" xfId="0"/>
    <xf numFmtId="9" fontId="0" fillId="0" borderId="0" xfId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9" fontId="2" fillId="0" borderId="0" xfId="1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3" fontId="3" fillId="0" borderId="2" xfId="0" applyNumberFormat="1" applyFont="1" applyBorder="1" applyAlignment="1">
      <alignment horizontal="right"/>
    </xf>
    <xf numFmtId="3" fontId="3" fillId="0" borderId="3" xfId="0" applyNumberFormat="1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2" borderId="4" xfId="0" applyFont="1" applyFill="1" applyBorder="1" applyAlignment="1">
      <alignment horizontal="right"/>
    </xf>
    <xf numFmtId="0" fontId="3" fillId="0" borderId="4" xfId="0" applyFont="1" applyBorder="1" applyAlignment="1">
      <alignment horizontal="right"/>
    </xf>
    <xf numFmtId="165" fontId="3" fillId="0" borderId="2" xfId="2" applyNumberFormat="1" applyFont="1" applyBorder="1"/>
    <xf numFmtId="165" fontId="3" fillId="0" borderId="3" xfId="2" applyNumberFormat="1" applyFont="1" applyBorder="1"/>
    <xf numFmtId="164" fontId="3" fillId="0" borderId="3" xfId="2" applyNumberFormat="1" applyFont="1" applyBorder="1"/>
    <xf numFmtId="165" fontId="3" fillId="0" borderId="3" xfId="0" applyNumberFormat="1" applyFont="1" applyBorder="1"/>
    <xf numFmtId="164" fontId="3" fillId="0" borderId="4" xfId="2" applyNumberFormat="1" applyFont="1" applyBorder="1"/>
    <xf numFmtId="9" fontId="3" fillId="0" borderId="0" xfId="1" applyFont="1"/>
    <xf numFmtId="9" fontId="3" fillId="0" borderId="0" xfId="1" applyFont="1" applyAlignment="1">
      <alignment horizontal="center"/>
    </xf>
    <xf numFmtId="0" fontId="4" fillId="0" borderId="0" xfId="0" applyFont="1"/>
    <xf numFmtId="0" fontId="3" fillId="2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165" fontId="3" fillId="0" borderId="2" xfId="2" applyNumberFormat="1" applyFont="1" applyBorder="1" applyAlignment="1">
      <alignment horizontal="center"/>
    </xf>
    <xf numFmtId="165" fontId="3" fillId="0" borderId="3" xfId="2" applyNumberFormat="1" applyFont="1" applyBorder="1" applyAlignment="1">
      <alignment horizontal="center"/>
    </xf>
    <xf numFmtId="165" fontId="3" fillId="0" borderId="3" xfId="2" applyNumberFormat="1" applyFont="1" applyBorder="1" applyAlignment="1">
      <alignment horizontal="center" vertical="center"/>
    </xf>
    <xf numFmtId="164" fontId="3" fillId="0" borderId="3" xfId="2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164" fontId="3" fillId="0" borderId="4" xfId="2" applyNumberFormat="1" applyFont="1" applyBorder="1" applyAlignment="1">
      <alignment horizontal="center"/>
    </xf>
    <xf numFmtId="165" fontId="0" fillId="0" borderId="0" xfId="0" applyNumberForma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87C8-B287-6B41-AB0D-9DA4DB76D2D8}">
  <sheetPr>
    <pageSetUpPr fitToPage="1"/>
  </sheetPr>
  <dimension ref="A1:N49"/>
  <sheetViews>
    <sheetView topLeftCell="A2" zoomScale="96" workbookViewId="0">
      <selection activeCell="C32" sqref="C32"/>
    </sheetView>
  </sheetViews>
  <sheetFormatPr baseColWidth="10" defaultRowHeight="16" x14ac:dyDescent="0.2"/>
  <cols>
    <col min="1" max="1" width="29.83203125" style="6" customWidth="1"/>
    <col min="2" max="4" width="18.83203125" style="2" bestFit="1" customWidth="1"/>
    <col min="5" max="10" width="18.83203125" style="3" bestFit="1" customWidth="1"/>
    <col min="11" max="11" width="17.83203125" customWidth="1"/>
    <col min="12" max="12" width="23.83203125" customWidth="1"/>
    <col min="13" max="13" width="13.5" bestFit="1" customWidth="1"/>
    <col min="14" max="16384" width="10.83203125" style="6"/>
  </cols>
  <sheetData>
    <row r="1" spans="1:14" ht="18" x14ac:dyDescent="0.2">
      <c r="A1" s="28" t="s">
        <v>77</v>
      </c>
    </row>
    <row r="3" spans="1:14" ht="18" x14ac:dyDescent="0.2">
      <c r="A3" s="5" t="s">
        <v>13</v>
      </c>
      <c r="B3" s="5" t="s">
        <v>15</v>
      </c>
      <c r="C3" s="5" t="s">
        <v>16</v>
      </c>
      <c r="D3" s="5" t="s">
        <v>17</v>
      </c>
      <c r="E3" s="5" t="s">
        <v>18</v>
      </c>
      <c r="F3" s="5" t="s">
        <v>19</v>
      </c>
      <c r="G3" s="5" t="s">
        <v>20</v>
      </c>
      <c r="H3" s="5" t="s">
        <v>21</v>
      </c>
      <c r="I3" s="5" t="s">
        <v>22</v>
      </c>
      <c r="J3" s="5" t="s">
        <v>23</v>
      </c>
      <c r="K3" s="5"/>
      <c r="L3" s="5"/>
    </row>
    <row r="4" spans="1:14" ht="19" thickBot="1" x14ac:dyDescent="0.25">
      <c r="A4" s="5" t="s">
        <v>14</v>
      </c>
      <c r="B4" s="7" t="s">
        <v>48</v>
      </c>
      <c r="C4" s="7" t="s">
        <v>49</v>
      </c>
      <c r="D4" s="7" t="s">
        <v>50</v>
      </c>
      <c r="E4" s="7" t="s">
        <v>51</v>
      </c>
      <c r="F4" s="7" t="s">
        <v>52</v>
      </c>
      <c r="G4" s="7" t="s">
        <v>53</v>
      </c>
      <c r="H4" s="7" t="s">
        <v>54</v>
      </c>
      <c r="I4" s="7" t="s">
        <v>55</v>
      </c>
      <c r="J4" s="7" t="s">
        <v>56</v>
      </c>
      <c r="K4" s="7" t="s">
        <v>76</v>
      </c>
      <c r="L4" s="26" t="s">
        <v>81</v>
      </c>
    </row>
    <row r="5" spans="1:14" ht="18" x14ac:dyDescent="0.2">
      <c r="A5" s="9" t="s">
        <v>66</v>
      </c>
      <c r="B5" s="30">
        <v>2209</v>
      </c>
      <c r="C5" s="18">
        <v>2247.6999999999998</v>
      </c>
      <c r="D5" s="18">
        <v>2004.4</v>
      </c>
      <c r="E5" s="18">
        <v>2732.7</v>
      </c>
      <c r="F5" s="18">
        <v>2526.1</v>
      </c>
      <c r="G5" s="18">
        <v>2553.1</v>
      </c>
      <c r="H5" s="18">
        <v>1820.5</v>
      </c>
      <c r="I5" s="18">
        <v>3240.5</v>
      </c>
      <c r="J5" s="18">
        <v>2869.2</v>
      </c>
      <c r="K5" s="18">
        <v>2145.1</v>
      </c>
      <c r="L5" s="18">
        <v>2378.6999999999998</v>
      </c>
    </row>
    <row r="6" spans="1:14" ht="18" x14ac:dyDescent="0.2">
      <c r="A6" s="10" t="s">
        <v>67</v>
      </c>
      <c r="B6" s="31">
        <v>1706</v>
      </c>
      <c r="C6" s="19">
        <v>1763</v>
      </c>
      <c r="D6" s="19">
        <v>1579</v>
      </c>
      <c r="E6" s="19">
        <v>1918</v>
      </c>
      <c r="F6" s="19">
        <v>1815</v>
      </c>
      <c r="G6" s="19">
        <v>1865</v>
      </c>
      <c r="H6" s="19">
        <v>1440</v>
      </c>
      <c r="I6" s="19">
        <v>2336</v>
      </c>
      <c r="J6" s="19">
        <v>2172</v>
      </c>
      <c r="K6" s="19">
        <v>1545</v>
      </c>
      <c r="L6" s="19">
        <v>1741</v>
      </c>
    </row>
    <row r="7" spans="1:14" ht="18" x14ac:dyDescent="0.2">
      <c r="A7" s="10" t="s">
        <v>68</v>
      </c>
      <c r="B7" s="31">
        <v>2786</v>
      </c>
      <c r="C7" s="19">
        <v>2807</v>
      </c>
      <c r="D7" s="19">
        <v>2462</v>
      </c>
      <c r="E7" s="19">
        <v>3867</v>
      </c>
      <c r="F7" s="19">
        <v>3409</v>
      </c>
      <c r="G7" s="19">
        <v>3414</v>
      </c>
      <c r="H7" s="19">
        <v>2172</v>
      </c>
      <c r="I7" s="19">
        <v>4635</v>
      </c>
      <c r="J7" s="19">
        <v>3873</v>
      </c>
      <c r="K7" s="19">
        <v>2909</v>
      </c>
      <c r="L7" s="19">
        <v>3137</v>
      </c>
    </row>
    <row r="8" spans="1:14" ht="18" x14ac:dyDescent="0.2">
      <c r="A8" s="10" t="s">
        <v>47</v>
      </c>
      <c r="B8" s="31">
        <v>60619</v>
      </c>
      <c r="C8" s="19">
        <v>67448</v>
      </c>
      <c r="D8" s="19">
        <v>60729</v>
      </c>
      <c r="E8" s="19">
        <v>59028</v>
      </c>
      <c r="F8" s="19">
        <v>69453</v>
      </c>
      <c r="G8" s="19">
        <v>55892</v>
      </c>
      <c r="H8" s="19">
        <v>88175</v>
      </c>
      <c r="I8" s="19">
        <v>45641</v>
      </c>
      <c r="J8" s="19">
        <v>55996</v>
      </c>
      <c r="K8" s="19">
        <v>71073</v>
      </c>
      <c r="L8" s="19">
        <v>634054</v>
      </c>
    </row>
    <row r="9" spans="1:14" ht="18" x14ac:dyDescent="0.2">
      <c r="A9" s="11" t="s">
        <v>75</v>
      </c>
      <c r="B9" s="24">
        <f t="shared" ref="B9:K9" si="0">B8/$L8</f>
        <v>9.5605421620240549E-2</v>
      </c>
      <c r="C9" s="24">
        <f t="shared" si="0"/>
        <v>0.10637579764499554</v>
      </c>
      <c r="D9" s="24">
        <f t="shared" si="0"/>
        <v>9.5778908421049316E-2</v>
      </c>
      <c r="E9" s="24">
        <f t="shared" si="0"/>
        <v>9.3096171619451967E-2</v>
      </c>
      <c r="F9" s="24">
        <f t="shared" si="0"/>
        <v>0.10953798887791892</v>
      </c>
      <c r="G9" s="24">
        <f t="shared" si="0"/>
        <v>8.8150220643667579E-2</v>
      </c>
      <c r="H9" s="24">
        <f t="shared" si="0"/>
        <v>0.13906544237557053</v>
      </c>
      <c r="I9" s="24">
        <f t="shared" si="0"/>
        <v>7.1982827961025397E-2</v>
      </c>
      <c r="J9" s="24">
        <f t="shared" si="0"/>
        <v>8.8314244528068589E-2</v>
      </c>
      <c r="K9" s="24">
        <f t="shared" si="0"/>
        <v>0.11209297630801163</v>
      </c>
      <c r="L9" s="24">
        <f>L8/L8</f>
        <v>1</v>
      </c>
      <c r="N9" s="23"/>
    </row>
    <row r="10" spans="1:14" ht="18" x14ac:dyDescent="0.2">
      <c r="A10" s="10" t="s">
        <v>65</v>
      </c>
      <c r="B10" s="32">
        <v>133906674</v>
      </c>
      <c r="C10" s="19">
        <v>151599799</v>
      </c>
      <c r="D10" s="19">
        <v>121723567</v>
      </c>
      <c r="E10" s="19">
        <v>161303032</v>
      </c>
      <c r="F10" s="19">
        <v>175444343</v>
      </c>
      <c r="G10" s="19">
        <v>142699042</v>
      </c>
      <c r="H10" s="19">
        <v>160526846</v>
      </c>
      <c r="I10" s="19">
        <v>147900066</v>
      </c>
      <c r="J10" s="19">
        <v>160661882</v>
      </c>
      <c r="K10" s="19">
        <v>152461373</v>
      </c>
      <c r="L10" s="19">
        <v>1508226624</v>
      </c>
    </row>
    <row r="11" spans="1:14" ht="18" x14ac:dyDescent="0.2">
      <c r="A11" s="10" t="s">
        <v>74</v>
      </c>
      <c r="B11" s="24">
        <f t="shared" ref="B11:K11" si="1">B10/$L10</f>
        <v>8.8784186586537805E-2</v>
      </c>
      <c r="C11" s="24">
        <f t="shared" si="1"/>
        <v>0.10051526513829795</v>
      </c>
      <c r="D11" s="24">
        <f t="shared" si="1"/>
        <v>8.0706417101413006E-2</v>
      </c>
      <c r="E11" s="24">
        <f t="shared" si="1"/>
        <v>0.10694880294063819</v>
      </c>
      <c r="F11" s="24">
        <f t="shared" si="1"/>
        <v>0.11632492107499091</v>
      </c>
      <c r="G11" s="24">
        <f t="shared" si="1"/>
        <v>9.4613793265063056E-2</v>
      </c>
      <c r="H11" s="24">
        <f t="shared" si="1"/>
        <v>0.10643416807897432</v>
      </c>
      <c r="I11" s="24">
        <f t="shared" si="1"/>
        <v>9.8062229937137091E-2</v>
      </c>
      <c r="J11" s="24">
        <f t="shared" si="1"/>
        <v>0.10652370104295414</v>
      </c>
      <c r="K11" s="24">
        <f t="shared" si="1"/>
        <v>0.10108651483399354</v>
      </c>
      <c r="L11" s="24">
        <f>L10/L10</f>
        <v>1</v>
      </c>
    </row>
    <row r="12" spans="1:14" ht="18" x14ac:dyDescent="0.2">
      <c r="A12" s="10" t="s">
        <v>45</v>
      </c>
      <c r="B12" s="33">
        <v>11.5</v>
      </c>
      <c r="C12" s="20">
        <v>11.5</v>
      </c>
      <c r="D12" s="20">
        <v>11.5</v>
      </c>
      <c r="E12" s="20">
        <v>10.9</v>
      </c>
      <c r="F12" s="20">
        <v>10.9</v>
      </c>
      <c r="G12" s="20">
        <v>10.9</v>
      </c>
      <c r="H12" s="20">
        <v>11.3</v>
      </c>
      <c r="I12" s="20">
        <v>11.4</v>
      </c>
      <c r="J12" s="20">
        <v>11.5</v>
      </c>
      <c r="K12" s="20">
        <v>6.8</v>
      </c>
      <c r="L12" s="20">
        <v>10.8</v>
      </c>
    </row>
    <row r="13" spans="1:14" ht="18" x14ac:dyDescent="0.2">
      <c r="A13" s="10" t="s">
        <v>46</v>
      </c>
      <c r="B13" s="33">
        <v>11.7</v>
      </c>
      <c r="C13" s="20">
        <v>11.8</v>
      </c>
      <c r="D13" s="20">
        <v>11.7</v>
      </c>
      <c r="E13" s="20">
        <v>11.1</v>
      </c>
      <c r="F13" s="20">
        <v>11.2</v>
      </c>
      <c r="G13" s="20">
        <v>11.1</v>
      </c>
      <c r="H13" s="20">
        <v>11.6</v>
      </c>
      <c r="I13" s="20">
        <v>11.7</v>
      </c>
      <c r="J13" s="20">
        <v>11.8</v>
      </c>
      <c r="K13" s="20">
        <v>5.8</v>
      </c>
      <c r="L13" s="20">
        <v>11.3</v>
      </c>
    </row>
    <row r="14" spans="1:14" ht="18" x14ac:dyDescent="0.2">
      <c r="A14" s="10" t="s">
        <v>60</v>
      </c>
      <c r="B14" s="31">
        <v>60537</v>
      </c>
      <c r="C14" s="19">
        <v>67337</v>
      </c>
      <c r="D14" s="19">
        <v>60636</v>
      </c>
      <c r="E14" s="19">
        <v>58871</v>
      </c>
      <c r="F14" s="19">
        <v>69297</v>
      </c>
      <c r="G14" s="19">
        <v>55808</v>
      </c>
      <c r="H14" s="19">
        <v>88046</v>
      </c>
      <c r="I14" s="19">
        <v>45553</v>
      </c>
      <c r="J14" s="19">
        <v>55940</v>
      </c>
      <c r="K14" s="19">
        <v>53805</v>
      </c>
      <c r="L14" s="19">
        <v>615830</v>
      </c>
    </row>
    <row r="15" spans="1:14" ht="18" x14ac:dyDescent="0.2">
      <c r="A15" s="10" t="s">
        <v>69</v>
      </c>
      <c r="B15" s="33">
        <v>133.69999999999999</v>
      </c>
      <c r="C15" s="20">
        <v>151.4</v>
      </c>
      <c r="D15" s="20">
        <v>121.6</v>
      </c>
      <c r="E15" s="20">
        <v>160.9</v>
      </c>
      <c r="F15" s="20">
        <v>175.1</v>
      </c>
      <c r="G15" s="20">
        <v>142.5</v>
      </c>
      <c r="H15" s="20">
        <v>160.30000000000001</v>
      </c>
      <c r="I15" s="20">
        <v>147.6</v>
      </c>
      <c r="J15" s="20">
        <v>160.6</v>
      </c>
      <c r="K15" s="20">
        <v>122.5</v>
      </c>
      <c r="L15" s="20">
        <v>1476.3</v>
      </c>
    </row>
    <row r="16" spans="1:14" ht="18" x14ac:dyDescent="0.2">
      <c r="A16" s="10" t="s">
        <v>61</v>
      </c>
      <c r="B16" s="34">
        <v>59452</v>
      </c>
      <c r="C16" s="21">
        <v>66019</v>
      </c>
      <c r="D16" s="21">
        <v>59525</v>
      </c>
      <c r="E16" s="21">
        <v>57500</v>
      </c>
      <c r="F16" s="21">
        <v>67713</v>
      </c>
      <c r="G16" s="21">
        <v>54575</v>
      </c>
      <c r="H16" s="21">
        <v>86491</v>
      </c>
      <c r="I16" s="21">
        <v>44684</v>
      </c>
      <c r="J16" s="21">
        <v>55038</v>
      </c>
      <c r="K16" s="21">
        <v>26677</v>
      </c>
      <c r="L16" s="21">
        <v>577674</v>
      </c>
    </row>
    <row r="17" spans="1:12" ht="18" x14ac:dyDescent="0.2">
      <c r="A17" s="10" t="s">
        <v>70</v>
      </c>
      <c r="B17" s="33">
        <v>131.69999999999999</v>
      </c>
      <c r="C17" s="20">
        <v>148.80000000000001</v>
      </c>
      <c r="D17" s="20">
        <v>119.6</v>
      </c>
      <c r="E17" s="20">
        <v>157.80000000000001</v>
      </c>
      <c r="F17" s="20">
        <v>171.8</v>
      </c>
      <c r="G17" s="20">
        <v>140</v>
      </c>
      <c r="H17" s="20">
        <v>157.80000000000001</v>
      </c>
      <c r="I17" s="20">
        <v>145.30000000000001</v>
      </c>
      <c r="J17" s="20">
        <v>158.30000000000001</v>
      </c>
      <c r="K17" s="20">
        <v>65.400000000000006</v>
      </c>
      <c r="L17" s="20">
        <v>1396.3</v>
      </c>
    </row>
    <row r="18" spans="1:12" ht="18" x14ac:dyDescent="0.2">
      <c r="A18" s="10" t="s">
        <v>64</v>
      </c>
      <c r="B18" s="34">
        <v>49310</v>
      </c>
      <c r="C18" s="21">
        <v>54704</v>
      </c>
      <c r="D18" s="21">
        <v>49280</v>
      </c>
      <c r="E18" s="21">
        <v>43601</v>
      </c>
      <c r="F18" s="21">
        <v>51361</v>
      </c>
      <c r="G18" s="21">
        <v>40863</v>
      </c>
      <c r="H18" s="21">
        <v>70330</v>
      </c>
      <c r="I18" s="21">
        <v>36886</v>
      </c>
      <c r="J18" s="21">
        <v>46353</v>
      </c>
      <c r="K18" s="21">
        <v>11094</v>
      </c>
      <c r="L18" s="21">
        <v>453782</v>
      </c>
    </row>
    <row r="19" spans="1:12" ht="18" x14ac:dyDescent="0.2">
      <c r="A19" s="10" t="s">
        <v>71</v>
      </c>
      <c r="B19" s="33">
        <v>110.3</v>
      </c>
      <c r="C19" s="20">
        <v>124.7</v>
      </c>
      <c r="D19" s="20">
        <v>99.9</v>
      </c>
      <c r="E19" s="20">
        <v>123.8</v>
      </c>
      <c r="F19" s="20">
        <v>134.6</v>
      </c>
      <c r="G19" s="20">
        <v>108.1</v>
      </c>
      <c r="H19" s="20">
        <v>129.4</v>
      </c>
      <c r="I19" s="20">
        <v>122.1</v>
      </c>
      <c r="J19" s="20">
        <v>135.4</v>
      </c>
      <c r="K19" s="20">
        <v>30.2</v>
      </c>
      <c r="L19" s="20">
        <v>1118.4000000000001</v>
      </c>
    </row>
    <row r="20" spans="1:12" ht="18" x14ac:dyDescent="0.2">
      <c r="A20" s="10" t="s">
        <v>63</v>
      </c>
      <c r="B20" s="34">
        <v>26211</v>
      </c>
      <c r="C20" s="21">
        <v>29943</v>
      </c>
      <c r="D20" s="21">
        <v>26547</v>
      </c>
      <c r="E20" s="21">
        <v>16783</v>
      </c>
      <c r="F20" s="21">
        <v>19952</v>
      </c>
      <c r="G20" s="21">
        <v>15410</v>
      </c>
      <c r="H20" s="21">
        <v>34889</v>
      </c>
      <c r="I20" s="21">
        <v>19743</v>
      </c>
      <c r="J20" s="21">
        <v>25524</v>
      </c>
      <c r="K20" s="21">
        <v>2889</v>
      </c>
      <c r="L20" s="21">
        <v>217891</v>
      </c>
    </row>
    <row r="21" spans="1:12" ht="18" x14ac:dyDescent="0.2">
      <c r="A21" s="10" t="s">
        <v>72</v>
      </c>
      <c r="B21" s="33">
        <v>59.5</v>
      </c>
      <c r="C21" s="20">
        <v>69.400000000000006</v>
      </c>
      <c r="D21" s="20">
        <v>54.6</v>
      </c>
      <c r="E21" s="20">
        <v>51.1</v>
      </c>
      <c r="F21" s="20">
        <v>55.9</v>
      </c>
      <c r="G21" s="20">
        <v>43.9</v>
      </c>
      <c r="H21" s="20">
        <v>64.7</v>
      </c>
      <c r="I21" s="20">
        <v>67.2</v>
      </c>
      <c r="J21" s="20">
        <v>77.2</v>
      </c>
      <c r="K21" s="20">
        <v>8.5</v>
      </c>
      <c r="L21" s="20">
        <v>552.20000000000005</v>
      </c>
    </row>
    <row r="22" spans="1:12" ht="18" x14ac:dyDescent="0.2">
      <c r="A22" s="10" t="s">
        <v>62</v>
      </c>
      <c r="B22" s="34">
        <v>236</v>
      </c>
      <c r="C22" s="21">
        <v>284</v>
      </c>
      <c r="D22" s="21">
        <v>279</v>
      </c>
      <c r="E22" s="21">
        <v>35</v>
      </c>
      <c r="F22" s="21">
        <v>45</v>
      </c>
      <c r="G22" s="21">
        <v>34</v>
      </c>
      <c r="H22" s="21">
        <v>212</v>
      </c>
      <c r="I22" s="21">
        <v>80</v>
      </c>
      <c r="J22" s="21">
        <v>145</v>
      </c>
      <c r="K22" s="21">
        <v>7</v>
      </c>
      <c r="L22" s="21">
        <v>1357</v>
      </c>
    </row>
    <row r="23" spans="1:12" ht="19" thickBot="1" x14ac:dyDescent="0.25">
      <c r="A23" s="16" t="s">
        <v>73</v>
      </c>
      <c r="B23" s="35">
        <v>0.4</v>
      </c>
      <c r="C23" s="22">
        <v>0.5</v>
      </c>
      <c r="D23" s="22">
        <v>0.4</v>
      </c>
      <c r="E23" s="22">
        <v>0.1</v>
      </c>
      <c r="F23" s="22">
        <v>0.1</v>
      </c>
      <c r="G23" s="22">
        <v>0</v>
      </c>
      <c r="H23" s="22">
        <v>0.3</v>
      </c>
      <c r="I23" s="22">
        <v>0.2</v>
      </c>
      <c r="J23" s="22">
        <v>0.3</v>
      </c>
      <c r="K23" s="22">
        <v>0</v>
      </c>
      <c r="L23" s="22">
        <v>2.2999999999999998</v>
      </c>
    </row>
    <row r="24" spans="1:12" customFormat="1" x14ac:dyDescent="0.2">
      <c r="B24" s="2"/>
    </row>
    <row r="25" spans="1:12" customFormat="1" x14ac:dyDescent="0.2">
      <c r="B25" s="2"/>
    </row>
    <row r="26" spans="1:12" customFormat="1" x14ac:dyDescent="0.2">
      <c r="B26" s="2"/>
      <c r="E26" s="36"/>
    </row>
    <row r="27" spans="1:12" customFormat="1" x14ac:dyDescent="0.2">
      <c r="B27" s="2"/>
    </row>
    <row r="28" spans="1:12" customFormat="1" x14ac:dyDescent="0.2">
      <c r="B28" s="2"/>
    </row>
    <row r="29" spans="1:12" customFormat="1" x14ac:dyDescent="0.2">
      <c r="B29" s="2"/>
    </row>
    <row r="30" spans="1:12" customFormat="1" x14ac:dyDescent="0.2">
      <c r="B30" s="2"/>
    </row>
    <row r="31" spans="1:12" customFormat="1" x14ac:dyDescent="0.2">
      <c r="B31" s="2"/>
    </row>
    <row r="32" spans="1:12" customFormat="1" x14ac:dyDescent="0.2">
      <c r="B32" s="2"/>
    </row>
    <row r="33" spans="2:2" customFormat="1" x14ac:dyDescent="0.2">
      <c r="B33" s="2"/>
    </row>
    <row r="34" spans="2:2" customFormat="1" x14ac:dyDescent="0.2">
      <c r="B34" s="2"/>
    </row>
    <row r="35" spans="2:2" customFormat="1" x14ac:dyDescent="0.2">
      <c r="B35" s="2"/>
    </row>
    <row r="36" spans="2:2" customFormat="1" x14ac:dyDescent="0.2">
      <c r="B36" s="2"/>
    </row>
    <row r="37" spans="2:2" customFormat="1" x14ac:dyDescent="0.2">
      <c r="B37" s="2"/>
    </row>
    <row r="38" spans="2:2" customFormat="1" x14ac:dyDescent="0.2">
      <c r="B38" s="2"/>
    </row>
    <row r="39" spans="2:2" customFormat="1" x14ac:dyDescent="0.2">
      <c r="B39" s="2"/>
    </row>
    <row r="40" spans="2:2" customFormat="1" x14ac:dyDescent="0.2">
      <c r="B40" s="2"/>
    </row>
    <row r="41" spans="2:2" customFormat="1" x14ac:dyDescent="0.2">
      <c r="B41" s="2"/>
    </row>
    <row r="42" spans="2:2" customFormat="1" x14ac:dyDescent="0.2">
      <c r="B42" s="2"/>
    </row>
    <row r="43" spans="2:2" customFormat="1" x14ac:dyDescent="0.2">
      <c r="B43" s="2"/>
    </row>
    <row r="44" spans="2:2" customFormat="1" x14ac:dyDescent="0.2">
      <c r="B44" s="2"/>
    </row>
    <row r="45" spans="2:2" customFormat="1" x14ac:dyDescent="0.2">
      <c r="B45" s="2"/>
    </row>
    <row r="46" spans="2:2" customFormat="1" x14ac:dyDescent="0.2">
      <c r="B46" s="2"/>
    </row>
    <row r="47" spans="2:2" customFormat="1" x14ac:dyDescent="0.2">
      <c r="B47" s="2"/>
    </row>
    <row r="48" spans="2:2" customFormat="1" x14ac:dyDescent="0.2">
      <c r="B48" s="2"/>
    </row>
    <row r="49" spans="2:2" customFormat="1" x14ac:dyDescent="0.2">
      <c r="B49" s="2"/>
    </row>
  </sheetData>
  <pageMargins left="0.70866141732283472" right="0.70866141732283472" top="0.74803149606299213" bottom="0.74803149606299213" header="0.31496062992125984" footer="0.31496062992125984"/>
  <pageSetup paperSize="9" scale="5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4DC31-3F50-4B44-816C-FF0F24914A09}">
  <sheetPr>
    <pageSetUpPr fitToPage="1"/>
  </sheetPr>
  <dimension ref="A1:O23"/>
  <sheetViews>
    <sheetView zoomScale="101" workbookViewId="0">
      <selection activeCell="A3" sqref="A3:M4"/>
    </sheetView>
  </sheetViews>
  <sheetFormatPr baseColWidth="10" defaultRowHeight="16" x14ac:dyDescent="0.2"/>
  <cols>
    <col min="1" max="1" width="27.33203125" customWidth="1"/>
    <col min="2" max="13" width="14.1640625" bestFit="1" customWidth="1"/>
    <col min="14" max="14" width="15.6640625" customWidth="1"/>
    <col min="15" max="15" width="17.5" customWidth="1"/>
  </cols>
  <sheetData>
    <row r="1" spans="1:15" ht="18" x14ac:dyDescent="0.2">
      <c r="A1" s="28" t="s">
        <v>78</v>
      </c>
    </row>
    <row r="3" spans="1:15" ht="18" x14ac:dyDescent="0.2">
      <c r="A3" s="8" t="s">
        <v>13</v>
      </c>
      <c r="B3" s="5" t="s">
        <v>28</v>
      </c>
      <c r="C3" s="5" t="s">
        <v>29</v>
      </c>
      <c r="D3" s="5" t="s">
        <v>30</v>
      </c>
      <c r="E3" s="5" t="s">
        <v>31</v>
      </c>
      <c r="F3" s="5" t="s">
        <v>32</v>
      </c>
      <c r="G3" s="5" t="s">
        <v>33</v>
      </c>
      <c r="H3" s="5" t="s">
        <v>34</v>
      </c>
      <c r="I3" s="5" t="s">
        <v>35</v>
      </c>
      <c r="J3" s="5" t="s">
        <v>36</v>
      </c>
      <c r="K3" s="5" t="s">
        <v>37</v>
      </c>
      <c r="L3" s="5" t="s">
        <v>38</v>
      </c>
      <c r="M3" s="5" t="s">
        <v>39</v>
      </c>
      <c r="N3" s="5"/>
      <c r="O3" s="5"/>
    </row>
    <row r="4" spans="1:15" ht="19" thickBot="1" x14ac:dyDescent="0.25">
      <c r="A4" s="8" t="s">
        <v>14</v>
      </c>
      <c r="B4" s="7" t="s">
        <v>48</v>
      </c>
      <c r="C4" s="7" t="s">
        <v>49</v>
      </c>
      <c r="D4" s="7" t="s">
        <v>50</v>
      </c>
      <c r="E4" s="7" t="s">
        <v>51</v>
      </c>
      <c r="F4" s="7" t="s">
        <v>52</v>
      </c>
      <c r="G4" s="7" t="s">
        <v>53</v>
      </c>
      <c r="H4" s="7" t="s">
        <v>54</v>
      </c>
      <c r="I4" s="7" t="s">
        <v>55</v>
      </c>
      <c r="J4" s="7" t="s">
        <v>56</v>
      </c>
      <c r="K4" s="7" t="s">
        <v>57</v>
      </c>
      <c r="L4" s="7" t="s">
        <v>58</v>
      </c>
      <c r="M4" s="7" t="s">
        <v>59</v>
      </c>
      <c r="N4" s="7" t="s">
        <v>76</v>
      </c>
      <c r="O4" s="7" t="s">
        <v>81</v>
      </c>
    </row>
    <row r="5" spans="1:15" ht="18" x14ac:dyDescent="0.2">
      <c r="A5" s="9" t="s">
        <v>66</v>
      </c>
      <c r="B5" s="12">
        <v>2855</v>
      </c>
      <c r="C5" s="12">
        <v>2899</v>
      </c>
      <c r="D5" s="12">
        <v>2848</v>
      </c>
      <c r="E5" s="12">
        <v>2755</v>
      </c>
      <c r="F5" s="12">
        <v>2876</v>
      </c>
      <c r="G5" s="12">
        <v>2781</v>
      </c>
      <c r="H5" s="12">
        <v>3040</v>
      </c>
      <c r="I5" s="12">
        <v>3106</v>
      </c>
      <c r="J5" s="12">
        <v>2486</v>
      </c>
      <c r="K5" s="12">
        <v>2407</v>
      </c>
      <c r="L5" s="12">
        <v>2690</v>
      </c>
      <c r="M5" s="12">
        <v>2667</v>
      </c>
      <c r="N5" s="12">
        <v>2733.5</v>
      </c>
      <c r="O5" s="12">
        <v>2785.5</v>
      </c>
    </row>
    <row r="6" spans="1:15" ht="18" x14ac:dyDescent="0.2">
      <c r="A6" s="10" t="s">
        <v>67</v>
      </c>
      <c r="B6" s="13">
        <v>1768</v>
      </c>
      <c r="C6" s="13">
        <v>1789</v>
      </c>
      <c r="D6" s="13">
        <v>1869</v>
      </c>
      <c r="E6" s="13">
        <v>1818</v>
      </c>
      <c r="F6" s="13">
        <v>1826</v>
      </c>
      <c r="G6" s="13">
        <v>1786</v>
      </c>
      <c r="H6" s="13">
        <v>2011</v>
      </c>
      <c r="I6" s="13">
        <v>2045</v>
      </c>
      <c r="J6" s="13">
        <v>1666</v>
      </c>
      <c r="K6" s="13">
        <v>1642</v>
      </c>
      <c r="L6" s="13">
        <v>1754</v>
      </c>
      <c r="M6" s="13">
        <v>1743</v>
      </c>
      <c r="N6" s="13">
        <v>1737</v>
      </c>
      <c r="O6" s="13">
        <v>1804</v>
      </c>
    </row>
    <row r="7" spans="1:15" ht="18" x14ac:dyDescent="0.2">
      <c r="A7" s="10" t="s">
        <v>68</v>
      </c>
      <c r="B7" s="14">
        <v>4713</v>
      </c>
      <c r="C7" s="14">
        <v>4793</v>
      </c>
      <c r="D7" s="14">
        <v>4482</v>
      </c>
      <c r="E7" s="14">
        <v>4273</v>
      </c>
      <c r="F7" s="14">
        <v>4605</v>
      </c>
      <c r="G7" s="14">
        <v>4421</v>
      </c>
      <c r="H7" s="14">
        <v>4761</v>
      </c>
      <c r="I7" s="14">
        <v>4858</v>
      </c>
      <c r="J7" s="14">
        <v>3767</v>
      </c>
      <c r="K7" s="14">
        <v>3585</v>
      </c>
      <c r="L7" s="14">
        <v>4220</v>
      </c>
      <c r="M7" s="14">
        <v>4172</v>
      </c>
      <c r="N7" s="14">
        <v>4579</v>
      </c>
      <c r="O7" s="14">
        <v>4411</v>
      </c>
    </row>
    <row r="8" spans="1:15" ht="18" x14ac:dyDescent="0.2">
      <c r="A8" s="10" t="s">
        <v>47</v>
      </c>
      <c r="B8" s="13">
        <v>236139</v>
      </c>
      <c r="C8" s="13">
        <v>214289</v>
      </c>
      <c r="D8" s="13">
        <v>200037</v>
      </c>
      <c r="E8" s="13">
        <v>230223</v>
      </c>
      <c r="F8" s="13">
        <v>196031</v>
      </c>
      <c r="G8" s="13">
        <v>211370</v>
      </c>
      <c r="H8" s="13">
        <v>244853</v>
      </c>
      <c r="I8" s="13">
        <v>242365</v>
      </c>
      <c r="J8" s="13">
        <v>220344</v>
      </c>
      <c r="K8" s="13">
        <v>230116</v>
      </c>
      <c r="L8" s="13">
        <v>205151</v>
      </c>
      <c r="M8" s="13">
        <v>172306</v>
      </c>
      <c r="N8" s="13">
        <v>190531</v>
      </c>
      <c r="O8" s="13">
        <v>2793755</v>
      </c>
    </row>
    <row r="9" spans="1:15" ht="18" x14ac:dyDescent="0.2">
      <c r="A9" s="11" t="s">
        <v>75</v>
      </c>
      <c r="B9" s="23">
        <f t="shared" ref="B9:N9" si="0">B8/$O8</f>
        <v>8.4523875572482199E-2</v>
      </c>
      <c r="C9" s="23">
        <f t="shared" si="0"/>
        <v>7.6702860487050578E-2</v>
      </c>
      <c r="D9" s="23">
        <f t="shared" si="0"/>
        <v>7.1601482592424895E-2</v>
      </c>
      <c r="E9" s="23">
        <f t="shared" si="0"/>
        <v>8.2406295469717283E-2</v>
      </c>
      <c r="F9" s="23">
        <f t="shared" si="0"/>
        <v>7.016757016989679E-2</v>
      </c>
      <c r="G9" s="23">
        <f t="shared" si="0"/>
        <v>7.5658030142227939E-2</v>
      </c>
      <c r="H9" s="23">
        <f t="shared" si="0"/>
        <v>8.7642975135614976E-2</v>
      </c>
      <c r="I9" s="23">
        <f t="shared" si="0"/>
        <v>8.6752417445337904E-2</v>
      </c>
      <c r="J9" s="23">
        <f t="shared" si="0"/>
        <v>7.8870194415759431E-2</v>
      </c>
      <c r="K9" s="23">
        <f t="shared" si="0"/>
        <v>8.2367995761976259E-2</v>
      </c>
      <c r="L9" s="23">
        <f t="shared" si="0"/>
        <v>7.3431993857729111E-2</v>
      </c>
      <c r="M9" s="23">
        <f t="shared" si="0"/>
        <v>6.1675415346012806E-2</v>
      </c>
      <c r="N9" s="23">
        <f t="shared" si="0"/>
        <v>6.8198893603769836E-2</v>
      </c>
      <c r="O9" s="23">
        <f>O8/O8</f>
        <v>1</v>
      </c>
    </row>
    <row r="10" spans="1:15" ht="18" x14ac:dyDescent="0.2">
      <c r="A10" s="10" t="s">
        <v>65</v>
      </c>
      <c r="B10" s="13">
        <v>674264727</v>
      </c>
      <c r="C10" s="13">
        <v>621300824</v>
      </c>
      <c r="D10" s="13">
        <v>569749399</v>
      </c>
      <c r="E10" s="13">
        <v>634278986</v>
      </c>
      <c r="F10" s="13">
        <v>563825065</v>
      </c>
      <c r="G10" s="13">
        <v>587755198</v>
      </c>
      <c r="H10" s="13">
        <v>744233039</v>
      </c>
      <c r="I10" s="13">
        <v>752775650</v>
      </c>
      <c r="J10" s="13">
        <v>547775081</v>
      </c>
      <c r="K10" s="13">
        <v>553820600</v>
      </c>
      <c r="L10" s="13">
        <v>551808736</v>
      </c>
      <c r="M10" s="13">
        <v>459479593</v>
      </c>
      <c r="N10" s="13">
        <v>520820194</v>
      </c>
      <c r="O10" s="13">
        <v>7781887092</v>
      </c>
    </row>
    <row r="11" spans="1:15" ht="18" x14ac:dyDescent="0.2">
      <c r="A11" s="10" t="s">
        <v>74</v>
      </c>
      <c r="B11" s="23">
        <f t="shared" ref="B11:N11" si="1">B10/$O10</f>
        <v>8.6645400919934085E-2</v>
      </c>
      <c r="C11" s="23">
        <f t="shared" si="1"/>
        <v>7.9839352159030277E-2</v>
      </c>
      <c r="D11" s="23">
        <f t="shared" si="1"/>
        <v>7.3214811814183031E-2</v>
      </c>
      <c r="E11" s="23">
        <f t="shared" si="1"/>
        <v>8.150709185334451E-2</v>
      </c>
      <c r="F11" s="23">
        <f t="shared" si="1"/>
        <v>7.2453513952885296E-2</v>
      </c>
      <c r="G11" s="23">
        <f t="shared" si="1"/>
        <v>7.5528620635504848E-2</v>
      </c>
      <c r="H11" s="23">
        <f t="shared" si="1"/>
        <v>9.5636576347283758E-2</v>
      </c>
      <c r="I11" s="23">
        <f t="shared" si="1"/>
        <v>9.6734332058592151E-2</v>
      </c>
      <c r="J11" s="23">
        <f t="shared" si="1"/>
        <v>7.0391034272795902E-2</v>
      </c>
      <c r="K11" s="23">
        <f t="shared" si="1"/>
        <v>7.1167904834978035E-2</v>
      </c>
      <c r="L11" s="23">
        <f t="shared" si="1"/>
        <v>7.0909373199114514E-2</v>
      </c>
      <c r="M11" s="23">
        <f t="shared" si="1"/>
        <v>5.9044751943568806E-2</v>
      </c>
      <c r="N11" s="23">
        <f t="shared" si="1"/>
        <v>6.6927236008784793E-2</v>
      </c>
      <c r="O11" s="23">
        <f>O10/O10</f>
        <v>1</v>
      </c>
    </row>
    <row r="12" spans="1:15" ht="18" x14ac:dyDescent="0.2">
      <c r="A12" s="10" t="s">
        <v>45</v>
      </c>
      <c r="B12" s="14">
        <v>9.6</v>
      </c>
      <c r="C12" s="14">
        <v>9.6</v>
      </c>
      <c r="D12" s="14">
        <v>9.6999999999999993</v>
      </c>
      <c r="E12" s="14">
        <v>9.6999999999999993</v>
      </c>
      <c r="F12" s="14">
        <v>9.6</v>
      </c>
      <c r="G12" s="14">
        <v>9.6</v>
      </c>
      <c r="H12" s="14">
        <v>9.8000000000000007</v>
      </c>
      <c r="I12" s="14">
        <v>9.8000000000000007</v>
      </c>
      <c r="J12" s="14">
        <v>9.6999999999999993</v>
      </c>
      <c r="K12" s="14">
        <v>9.6999999999999993</v>
      </c>
      <c r="L12" s="14">
        <v>9.6999999999999993</v>
      </c>
      <c r="M12" s="14">
        <v>9.6999999999999993</v>
      </c>
      <c r="N12" s="14">
        <v>8.6999999999999993</v>
      </c>
      <c r="O12" s="14">
        <v>9.6</v>
      </c>
    </row>
    <row r="13" spans="1:15" ht="18" x14ac:dyDescent="0.2">
      <c r="A13" s="10" t="s">
        <v>46</v>
      </c>
      <c r="B13" s="14">
        <v>9.6999999999999993</v>
      </c>
      <c r="C13" s="14">
        <v>9.6999999999999993</v>
      </c>
      <c r="D13" s="14">
        <v>9.8000000000000007</v>
      </c>
      <c r="E13" s="14">
        <v>9.8000000000000007</v>
      </c>
      <c r="F13" s="14">
        <v>9.8000000000000007</v>
      </c>
      <c r="G13" s="14">
        <v>9.8000000000000007</v>
      </c>
      <c r="H13" s="14">
        <v>9.9</v>
      </c>
      <c r="I13" s="14">
        <v>9.9</v>
      </c>
      <c r="J13" s="14">
        <v>9.8000000000000007</v>
      </c>
      <c r="K13" s="14">
        <v>9.8000000000000007</v>
      </c>
      <c r="L13" s="14">
        <v>9.8000000000000007</v>
      </c>
      <c r="M13" s="14">
        <v>9.8000000000000007</v>
      </c>
      <c r="N13" s="14">
        <v>8.6</v>
      </c>
      <c r="O13" s="14">
        <v>9.6999999999999993</v>
      </c>
    </row>
    <row r="14" spans="1:15" ht="18" x14ac:dyDescent="0.2">
      <c r="A14" s="10" t="s">
        <v>60</v>
      </c>
      <c r="B14" s="14">
        <v>236139</v>
      </c>
      <c r="C14" s="14">
        <v>214289</v>
      </c>
      <c r="D14" s="14">
        <v>200037</v>
      </c>
      <c r="E14" s="14">
        <v>230223</v>
      </c>
      <c r="F14" s="14">
        <v>196031</v>
      </c>
      <c r="G14" s="14">
        <v>211370</v>
      </c>
      <c r="H14" s="14">
        <v>244853</v>
      </c>
      <c r="I14" s="14">
        <v>242365</v>
      </c>
      <c r="J14" s="14">
        <v>220344</v>
      </c>
      <c r="K14" s="14">
        <v>230116</v>
      </c>
      <c r="L14" s="14">
        <v>205151</v>
      </c>
      <c r="M14" s="14">
        <v>172306</v>
      </c>
      <c r="N14" s="14">
        <v>190531</v>
      </c>
      <c r="O14" s="14">
        <v>2793755</v>
      </c>
    </row>
    <row r="15" spans="1:15" ht="18" x14ac:dyDescent="0.2">
      <c r="A15" s="10" t="s">
        <v>69</v>
      </c>
      <c r="B15" s="14">
        <v>674.3</v>
      </c>
      <c r="C15" s="14">
        <v>621.29999999999995</v>
      </c>
      <c r="D15" s="14">
        <v>569.70000000000005</v>
      </c>
      <c r="E15" s="14">
        <v>634.29999999999995</v>
      </c>
      <c r="F15" s="14">
        <v>563.79999999999995</v>
      </c>
      <c r="G15" s="14">
        <v>587.79999999999995</v>
      </c>
      <c r="H15" s="14">
        <v>744.2</v>
      </c>
      <c r="I15" s="14">
        <v>752.8</v>
      </c>
      <c r="J15" s="14">
        <v>547.79999999999995</v>
      </c>
      <c r="K15" s="14">
        <v>553.79999999999995</v>
      </c>
      <c r="L15" s="14">
        <v>551.79999999999995</v>
      </c>
      <c r="M15" s="14">
        <v>459.5</v>
      </c>
      <c r="N15" s="14">
        <v>520.79999999999995</v>
      </c>
      <c r="O15" s="14">
        <v>7781.9</v>
      </c>
    </row>
    <row r="16" spans="1:15" ht="18" x14ac:dyDescent="0.2">
      <c r="A16" s="10" t="s">
        <v>61</v>
      </c>
      <c r="B16" s="14">
        <v>236139</v>
      </c>
      <c r="C16" s="14">
        <v>214289</v>
      </c>
      <c r="D16" s="14">
        <v>200037</v>
      </c>
      <c r="E16" s="14">
        <v>230223</v>
      </c>
      <c r="F16" s="14">
        <v>196031</v>
      </c>
      <c r="G16" s="14">
        <v>211370</v>
      </c>
      <c r="H16" s="14">
        <v>244853</v>
      </c>
      <c r="I16" s="14">
        <v>242365</v>
      </c>
      <c r="J16" s="14">
        <v>220344</v>
      </c>
      <c r="K16" s="14">
        <v>230116</v>
      </c>
      <c r="L16" s="14">
        <v>205151</v>
      </c>
      <c r="M16" s="14">
        <v>172306</v>
      </c>
      <c r="N16" s="14">
        <v>190531</v>
      </c>
      <c r="O16" s="14">
        <v>2793755</v>
      </c>
    </row>
    <row r="17" spans="1:15" ht="18" x14ac:dyDescent="0.2">
      <c r="A17" s="10" t="s">
        <v>70</v>
      </c>
      <c r="B17" s="14">
        <v>674.3</v>
      </c>
      <c r="C17" s="14">
        <v>621.29999999999995</v>
      </c>
      <c r="D17" s="14">
        <v>569.70000000000005</v>
      </c>
      <c r="E17" s="14">
        <v>634.29999999999995</v>
      </c>
      <c r="F17" s="14">
        <v>563.79999999999995</v>
      </c>
      <c r="G17" s="14">
        <v>587.79999999999995</v>
      </c>
      <c r="H17" s="14">
        <v>744.2</v>
      </c>
      <c r="I17" s="14">
        <v>752.8</v>
      </c>
      <c r="J17" s="14">
        <v>547.79999999999995</v>
      </c>
      <c r="K17" s="14">
        <v>553.79999999999995</v>
      </c>
      <c r="L17" s="14">
        <v>551.79999999999995</v>
      </c>
      <c r="M17" s="14">
        <v>459.5</v>
      </c>
      <c r="N17" s="14">
        <v>520.79999999999995</v>
      </c>
      <c r="O17" s="14">
        <v>7781.9</v>
      </c>
    </row>
    <row r="18" spans="1:15" ht="18" x14ac:dyDescent="0.2">
      <c r="A18" s="9" t="s">
        <v>64</v>
      </c>
      <c r="B18" s="15">
        <v>90879</v>
      </c>
      <c r="C18" s="15">
        <v>83117</v>
      </c>
      <c r="D18" s="15">
        <v>88601</v>
      </c>
      <c r="E18" s="15">
        <v>100299</v>
      </c>
      <c r="F18" s="15">
        <v>81005</v>
      </c>
      <c r="G18" s="15">
        <v>86999</v>
      </c>
      <c r="H18" s="15">
        <v>117700</v>
      </c>
      <c r="I18" s="15">
        <v>116889</v>
      </c>
      <c r="J18" s="15">
        <v>97484</v>
      </c>
      <c r="K18" s="15">
        <v>100569</v>
      </c>
      <c r="L18" s="15">
        <v>88048</v>
      </c>
      <c r="M18" s="15">
        <v>73005</v>
      </c>
      <c r="N18" s="15">
        <v>30668</v>
      </c>
      <c r="O18" s="15">
        <v>1155263</v>
      </c>
    </row>
    <row r="19" spans="1:15" ht="18" x14ac:dyDescent="0.2">
      <c r="A19" s="10" t="s">
        <v>71</v>
      </c>
      <c r="B19" s="14">
        <v>265.7</v>
      </c>
      <c r="C19" s="14">
        <v>242.4</v>
      </c>
      <c r="D19" s="14">
        <v>261.60000000000002</v>
      </c>
      <c r="E19" s="14">
        <v>288.8</v>
      </c>
      <c r="F19" s="14">
        <v>243.7</v>
      </c>
      <c r="G19" s="14">
        <v>253.1</v>
      </c>
      <c r="H19" s="14">
        <v>375.8</v>
      </c>
      <c r="I19" s="14">
        <v>378.9</v>
      </c>
      <c r="J19" s="14">
        <v>258.7</v>
      </c>
      <c r="K19" s="14">
        <v>259</v>
      </c>
      <c r="L19" s="14">
        <v>245.7</v>
      </c>
      <c r="M19" s="14">
        <v>204</v>
      </c>
      <c r="N19" s="14">
        <v>99.4</v>
      </c>
      <c r="O19" s="14">
        <v>3376.9</v>
      </c>
    </row>
    <row r="20" spans="1:15" ht="18" x14ac:dyDescent="0.2">
      <c r="A20" s="10" t="s">
        <v>63</v>
      </c>
      <c r="B20" s="14">
        <v>922</v>
      </c>
      <c r="C20" s="14">
        <v>1006</v>
      </c>
      <c r="D20" s="14">
        <v>1091</v>
      </c>
      <c r="E20" s="14">
        <v>1142</v>
      </c>
      <c r="F20" s="14">
        <v>868</v>
      </c>
      <c r="G20" s="14">
        <v>880</v>
      </c>
      <c r="H20" s="14">
        <v>2530</v>
      </c>
      <c r="I20" s="14">
        <v>2628</v>
      </c>
      <c r="J20" s="14">
        <v>1302</v>
      </c>
      <c r="K20" s="14">
        <v>1366</v>
      </c>
      <c r="L20" s="14">
        <v>1146</v>
      </c>
      <c r="M20" s="14">
        <v>829</v>
      </c>
      <c r="N20" s="14">
        <v>184</v>
      </c>
      <c r="O20" s="14">
        <v>15894</v>
      </c>
    </row>
    <row r="21" spans="1:15" ht="18" x14ac:dyDescent="0.2">
      <c r="A21" s="10" t="s">
        <v>72</v>
      </c>
      <c r="B21" s="14">
        <v>1.8</v>
      </c>
      <c r="C21" s="14">
        <v>1.9</v>
      </c>
      <c r="D21" s="14">
        <v>1.9</v>
      </c>
      <c r="E21" s="14">
        <v>2.1</v>
      </c>
      <c r="F21" s="14">
        <v>1.7</v>
      </c>
      <c r="G21" s="14">
        <v>1.7</v>
      </c>
      <c r="H21" s="14">
        <v>5.9</v>
      </c>
      <c r="I21" s="14">
        <v>6.3</v>
      </c>
      <c r="J21" s="14">
        <v>2.5</v>
      </c>
      <c r="K21" s="14">
        <v>2.6</v>
      </c>
      <c r="L21" s="14">
        <v>2</v>
      </c>
      <c r="M21" s="14">
        <v>1.6</v>
      </c>
      <c r="N21" s="14">
        <v>0.4</v>
      </c>
      <c r="O21" s="14">
        <v>32.299999999999997</v>
      </c>
    </row>
    <row r="22" spans="1:15" ht="18" x14ac:dyDescent="0.2">
      <c r="A22" s="10" t="s">
        <v>62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</row>
    <row r="23" spans="1:15" ht="19" thickBot="1" x14ac:dyDescent="0.25">
      <c r="A23" s="16" t="s">
        <v>73</v>
      </c>
      <c r="B23" s="17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</row>
  </sheetData>
  <pageMargins left="0.70866141732283472" right="0.70866141732283472" top="0.74803149606299213" bottom="0.74803149606299213" header="0.31496062992125984" footer="0.31496062992125984"/>
  <pageSetup paperSize="9" scale="5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E7B05-40A6-C14C-8239-4B1AF27F5337}">
  <dimension ref="A1:F32"/>
  <sheetViews>
    <sheetView workbookViewId="0">
      <selection activeCell="H25" sqref="H25"/>
    </sheetView>
  </sheetViews>
  <sheetFormatPr baseColWidth="10" defaultRowHeight="16" x14ac:dyDescent="0.2"/>
  <cols>
    <col min="1" max="1" width="7.33203125" bestFit="1" customWidth="1"/>
    <col min="2" max="2" width="8.6640625" bestFit="1" customWidth="1"/>
    <col min="3" max="3" width="8.33203125" bestFit="1" customWidth="1"/>
    <col min="4" max="4" width="9.83203125" bestFit="1" customWidth="1"/>
    <col min="5" max="5" width="10.1640625" bestFit="1" customWidth="1"/>
  </cols>
  <sheetData>
    <row r="1" spans="1:6" ht="21" x14ac:dyDescent="0.25">
      <c r="A1" s="29" t="s">
        <v>79</v>
      </c>
    </row>
    <row r="3" spans="1:6" ht="18" x14ac:dyDescent="0.2">
      <c r="A3" s="5" t="s">
        <v>11</v>
      </c>
      <c r="B3" s="5" t="s">
        <v>24</v>
      </c>
      <c r="C3" s="5" t="s">
        <v>12</v>
      </c>
      <c r="D3" s="5" t="s">
        <v>14</v>
      </c>
      <c r="E3" s="5" t="s">
        <v>13</v>
      </c>
      <c r="F3" s="5" t="s">
        <v>40</v>
      </c>
    </row>
    <row r="4" spans="1:6" x14ac:dyDescent="0.2">
      <c r="A4" s="3">
        <v>3489</v>
      </c>
      <c r="B4" s="4">
        <f>A4/(A4+A5)</f>
        <v>5.7556211748791636E-2</v>
      </c>
      <c r="C4" s="3" t="s">
        <v>0</v>
      </c>
      <c r="D4" s="3" t="s">
        <v>1</v>
      </c>
      <c r="E4" s="3" t="s">
        <v>15</v>
      </c>
      <c r="F4" s="3" t="s">
        <v>41</v>
      </c>
    </row>
    <row r="5" spans="1:6" x14ac:dyDescent="0.2">
      <c r="A5" s="3">
        <v>57130</v>
      </c>
      <c r="B5" s="4">
        <f>A5/(A4+A5)</f>
        <v>0.94244378825120834</v>
      </c>
      <c r="C5" s="3" t="s">
        <v>2</v>
      </c>
      <c r="D5" s="3" t="s">
        <v>1</v>
      </c>
      <c r="E5" s="3" t="s">
        <v>15</v>
      </c>
      <c r="F5" s="3" t="s">
        <v>41</v>
      </c>
    </row>
    <row r="6" spans="1:6" x14ac:dyDescent="0.2">
      <c r="A6" s="3">
        <v>2549</v>
      </c>
      <c r="B6" s="4">
        <f>A6/(A6+A7)</f>
        <v>3.7792076859210058E-2</v>
      </c>
      <c r="C6" s="3" t="s">
        <v>0</v>
      </c>
      <c r="D6" s="3" t="s">
        <v>3</v>
      </c>
      <c r="E6" s="3" t="s">
        <v>16</v>
      </c>
      <c r="F6" s="3" t="s">
        <v>42</v>
      </c>
    </row>
    <row r="7" spans="1:6" x14ac:dyDescent="0.2">
      <c r="A7" s="3">
        <v>64899</v>
      </c>
      <c r="B7" s="4">
        <f>A7/(A6+A7)</f>
        <v>0.96220792314078996</v>
      </c>
      <c r="C7" s="3" t="s">
        <v>2</v>
      </c>
      <c r="D7" s="3" t="s">
        <v>3</v>
      </c>
      <c r="E7" s="3" t="s">
        <v>16</v>
      </c>
      <c r="F7" s="3" t="s">
        <v>42</v>
      </c>
    </row>
    <row r="8" spans="1:6" x14ac:dyDescent="0.2">
      <c r="A8" s="3">
        <v>3103</v>
      </c>
      <c r="B8" s="4">
        <f>A8/(A8+A9)</f>
        <v>5.1095852064087996E-2</v>
      </c>
      <c r="C8" s="3" t="s">
        <v>0</v>
      </c>
      <c r="D8" s="3" t="s">
        <v>4</v>
      </c>
      <c r="E8" s="3" t="s">
        <v>17</v>
      </c>
      <c r="F8" s="3" t="s">
        <v>43</v>
      </c>
    </row>
    <row r="9" spans="1:6" x14ac:dyDescent="0.2">
      <c r="A9" s="3">
        <v>57626</v>
      </c>
      <c r="B9" s="4">
        <f>A9/(A8+A9)</f>
        <v>0.94890414793591205</v>
      </c>
      <c r="C9" s="3" t="s">
        <v>2</v>
      </c>
      <c r="D9" s="3" t="s">
        <v>4</v>
      </c>
      <c r="E9" s="3" t="s">
        <v>17</v>
      </c>
      <c r="F9" s="3" t="s">
        <v>43</v>
      </c>
    </row>
    <row r="10" spans="1:6" x14ac:dyDescent="0.2">
      <c r="A10" s="3">
        <v>17569</v>
      </c>
      <c r="B10" s="4">
        <f>A10/(A10+A11)</f>
        <v>0.29763840889069593</v>
      </c>
      <c r="C10" s="3" t="s">
        <v>0</v>
      </c>
      <c r="D10" s="3" t="s">
        <v>5</v>
      </c>
      <c r="E10" s="3" t="s">
        <v>18</v>
      </c>
      <c r="F10" s="3" t="s">
        <v>41</v>
      </c>
    </row>
    <row r="11" spans="1:6" x14ac:dyDescent="0.2">
      <c r="A11" s="3">
        <v>41459</v>
      </c>
      <c r="B11" s="4">
        <f>A11/(A10+A11)</f>
        <v>0.70236159110930407</v>
      </c>
      <c r="C11" s="3" t="s">
        <v>2</v>
      </c>
      <c r="D11" s="3" t="s">
        <v>5</v>
      </c>
      <c r="E11" s="3" t="s">
        <v>18</v>
      </c>
      <c r="F11" s="3" t="s">
        <v>41</v>
      </c>
    </row>
    <row r="12" spans="1:6" x14ac:dyDescent="0.2">
      <c r="A12" s="3">
        <v>40888</v>
      </c>
      <c r="B12" s="4">
        <f>A12/(A12+A13)</f>
        <v>0.5887146703526126</v>
      </c>
      <c r="C12" s="3" t="s">
        <v>0</v>
      </c>
      <c r="D12" s="3" t="s">
        <v>6</v>
      </c>
      <c r="E12" s="3" t="s">
        <v>19</v>
      </c>
      <c r="F12" s="3" t="s">
        <v>42</v>
      </c>
    </row>
    <row r="13" spans="1:6" x14ac:dyDescent="0.2">
      <c r="A13" s="3">
        <v>28565</v>
      </c>
      <c r="B13" s="4">
        <f>A13/(A12+A13)</f>
        <v>0.41128532964738745</v>
      </c>
      <c r="C13" s="3" t="s">
        <v>2</v>
      </c>
      <c r="D13" s="3" t="s">
        <v>6</v>
      </c>
      <c r="E13" s="3" t="s">
        <v>19</v>
      </c>
      <c r="F13" s="3" t="s">
        <v>42</v>
      </c>
    </row>
    <row r="14" spans="1:6" x14ac:dyDescent="0.2">
      <c r="A14" s="3">
        <v>32721</v>
      </c>
      <c r="B14" s="4">
        <f>A14/(A14+A15)</f>
        <v>0.58543262005295926</v>
      </c>
      <c r="C14" s="3" t="s">
        <v>0</v>
      </c>
      <c r="D14" s="3" t="s">
        <v>7</v>
      </c>
      <c r="E14" s="3" t="s">
        <v>20</v>
      </c>
      <c r="F14" s="3" t="s">
        <v>43</v>
      </c>
    </row>
    <row r="15" spans="1:6" x14ac:dyDescent="0.2">
      <c r="A15" s="3">
        <v>23171</v>
      </c>
      <c r="B15" s="4">
        <f>A15/(A14+A15)</f>
        <v>0.41456737994704074</v>
      </c>
      <c r="C15" s="3" t="s">
        <v>2</v>
      </c>
      <c r="D15" s="3" t="s">
        <v>7</v>
      </c>
      <c r="E15" s="3" t="s">
        <v>20</v>
      </c>
      <c r="F15" s="3" t="s">
        <v>43</v>
      </c>
    </row>
    <row r="16" spans="1:6" x14ac:dyDescent="0.2">
      <c r="A16" s="3">
        <v>1724</v>
      </c>
      <c r="B16" s="4">
        <f>A16/(A16+A17)</f>
        <v>1.9552027218599378E-2</v>
      </c>
      <c r="C16" s="3" t="s">
        <v>0</v>
      </c>
      <c r="D16" s="3" t="s">
        <v>8</v>
      </c>
      <c r="E16" s="3" t="s">
        <v>21</v>
      </c>
      <c r="F16" s="3" t="s">
        <v>41</v>
      </c>
    </row>
    <row r="17" spans="1:6" x14ac:dyDescent="0.2">
      <c r="A17" s="3">
        <v>86451</v>
      </c>
      <c r="B17" s="4">
        <f>A17/(A16+A17)</f>
        <v>0.98044797278140061</v>
      </c>
      <c r="C17" s="3" t="s">
        <v>2</v>
      </c>
      <c r="D17" s="3" t="s">
        <v>8</v>
      </c>
      <c r="E17" s="3" t="s">
        <v>21</v>
      </c>
      <c r="F17" s="3" t="s">
        <v>41</v>
      </c>
    </row>
    <row r="18" spans="1:6" x14ac:dyDescent="0.2">
      <c r="A18" s="3">
        <v>673</v>
      </c>
      <c r="B18" s="4">
        <f>A18/(A18+A19)</f>
        <v>1.4745513901974103E-2</v>
      </c>
      <c r="C18" s="3" t="s">
        <v>0</v>
      </c>
      <c r="D18" s="3" t="s">
        <v>9</v>
      </c>
      <c r="E18" s="3" t="s">
        <v>22</v>
      </c>
      <c r="F18" s="3" t="s">
        <v>42</v>
      </c>
    </row>
    <row r="19" spans="1:6" x14ac:dyDescent="0.2">
      <c r="A19" s="3">
        <v>44968</v>
      </c>
      <c r="B19" s="4">
        <f>A19/(A18+A19)</f>
        <v>0.98525448609802591</v>
      </c>
      <c r="C19" s="3" t="s">
        <v>2</v>
      </c>
      <c r="D19" s="3" t="s">
        <v>9</v>
      </c>
      <c r="E19" s="3" t="s">
        <v>22</v>
      </c>
      <c r="F19" s="3" t="s">
        <v>42</v>
      </c>
    </row>
    <row r="20" spans="1:6" x14ac:dyDescent="0.2">
      <c r="A20" s="3">
        <v>572</v>
      </c>
      <c r="B20" s="4">
        <f>A20/(A20+A21)</f>
        <v>1.0215015358239874E-2</v>
      </c>
      <c r="C20" s="3" t="s">
        <v>0</v>
      </c>
      <c r="D20" s="3" t="s">
        <v>10</v>
      </c>
      <c r="E20" s="3" t="s">
        <v>23</v>
      </c>
      <c r="F20" s="3" t="s">
        <v>43</v>
      </c>
    </row>
    <row r="21" spans="1:6" x14ac:dyDescent="0.2">
      <c r="A21" s="3">
        <v>55424</v>
      </c>
      <c r="B21" s="4">
        <f>A21/(A20+A21)</f>
        <v>0.98978498464176012</v>
      </c>
      <c r="C21" s="3" t="s">
        <v>2</v>
      </c>
      <c r="D21" s="3" t="s">
        <v>10</v>
      </c>
      <c r="E21" s="3" t="s">
        <v>23</v>
      </c>
      <c r="F21" s="3" t="s">
        <v>43</v>
      </c>
    </row>
    <row r="32" spans="1:6" x14ac:dyDescent="0.2">
      <c r="E32" t="s">
        <v>44</v>
      </c>
    </row>
  </sheetData>
  <sortState ref="A4:E21">
    <sortCondition ref="D4:D21"/>
    <sortCondition ref="C4:C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CE120-AF49-EF4D-9B07-9BF332EBC5E1}">
  <dimension ref="A1:F27"/>
  <sheetViews>
    <sheetView workbookViewId="0">
      <selection activeCell="L22" sqref="L22"/>
    </sheetView>
  </sheetViews>
  <sheetFormatPr baseColWidth="10" defaultRowHeight="16" x14ac:dyDescent="0.2"/>
  <cols>
    <col min="1" max="1" width="10.83203125" style="2"/>
    <col min="3" max="5" width="10.83203125" style="2"/>
  </cols>
  <sheetData>
    <row r="1" spans="1:6" ht="21" x14ac:dyDescent="0.25">
      <c r="A1" s="27" t="s">
        <v>80</v>
      </c>
    </row>
    <row r="3" spans="1:6" ht="18" x14ac:dyDescent="0.2">
      <c r="A3" s="5" t="s">
        <v>11</v>
      </c>
      <c r="B3" s="5" t="s">
        <v>24</v>
      </c>
      <c r="C3" s="5" t="s">
        <v>12</v>
      </c>
      <c r="D3" s="5" t="s">
        <v>14</v>
      </c>
      <c r="E3" s="5" t="s">
        <v>13</v>
      </c>
      <c r="F3" s="5" t="s">
        <v>40</v>
      </c>
    </row>
    <row r="4" spans="1:6" x14ac:dyDescent="0.2">
      <c r="A4" s="3">
        <v>38453</v>
      </c>
      <c r="B4" s="1">
        <v>0.16284053036558976</v>
      </c>
      <c r="C4" s="3" t="s">
        <v>0</v>
      </c>
      <c r="D4" s="3" t="s">
        <v>1</v>
      </c>
      <c r="E4" s="3" t="s">
        <v>28</v>
      </c>
      <c r="F4" s="3" t="s">
        <v>41</v>
      </c>
    </row>
    <row r="5" spans="1:6" x14ac:dyDescent="0.2">
      <c r="A5" s="3">
        <v>197686</v>
      </c>
      <c r="B5" s="1">
        <v>0.83715946963441024</v>
      </c>
      <c r="C5" s="3" t="s">
        <v>2</v>
      </c>
      <c r="D5" s="3" t="s">
        <v>1</v>
      </c>
      <c r="E5" s="3" t="s">
        <v>28</v>
      </c>
      <c r="F5" s="3" t="s">
        <v>41</v>
      </c>
    </row>
    <row r="6" spans="1:6" x14ac:dyDescent="0.2">
      <c r="A6" s="3">
        <v>35111</v>
      </c>
      <c r="B6" s="1">
        <v>0.1638488209847449</v>
      </c>
      <c r="C6" s="3" t="s">
        <v>0</v>
      </c>
      <c r="D6" s="3" t="s">
        <v>3</v>
      </c>
      <c r="E6" s="3" t="s">
        <v>29</v>
      </c>
      <c r="F6" s="3" t="s">
        <v>41</v>
      </c>
    </row>
    <row r="7" spans="1:6" x14ac:dyDescent="0.2">
      <c r="A7" s="3">
        <v>179178</v>
      </c>
      <c r="B7" s="1">
        <v>0.83615117901525515</v>
      </c>
      <c r="C7" s="3" t="s">
        <v>2</v>
      </c>
      <c r="D7" s="3" t="s">
        <v>3</v>
      </c>
      <c r="E7" s="3" t="s">
        <v>29</v>
      </c>
      <c r="F7" s="3" t="s">
        <v>41</v>
      </c>
    </row>
    <row r="8" spans="1:6" x14ac:dyDescent="0.2">
      <c r="A8" s="3">
        <v>50578</v>
      </c>
      <c r="B8" s="1">
        <v>0.2065647551796384</v>
      </c>
      <c r="C8" s="3" t="s">
        <v>0</v>
      </c>
      <c r="D8" s="3" t="s">
        <v>8</v>
      </c>
      <c r="E8" s="3" t="s">
        <v>34</v>
      </c>
      <c r="F8" s="3" t="s">
        <v>41</v>
      </c>
    </row>
    <row r="9" spans="1:6" x14ac:dyDescent="0.2">
      <c r="A9" s="3">
        <v>194275</v>
      </c>
      <c r="B9" s="1">
        <v>0.79343524482036165</v>
      </c>
      <c r="C9" s="3" t="s">
        <v>2</v>
      </c>
      <c r="D9" s="3" t="s">
        <v>8</v>
      </c>
      <c r="E9" s="3" t="s">
        <v>34</v>
      </c>
      <c r="F9" s="3" t="s">
        <v>41</v>
      </c>
    </row>
    <row r="10" spans="1:6" x14ac:dyDescent="0.2">
      <c r="A10" s="3">
        <v>49411</v>
      </c>
      <c r="B10" s="1">
        <v>0.20387019577909352</v>
      </c>
      <c r="C10" s="3" t="s">
        <v>0</v>
      </c>
      <c r="D10" s="3" t="s">
        <v>9</v>
      </c>
      <c r="E10" s="3" t="s">
        <v>35</v>
      </c>
      <c r="F10" s="3" t="s">
        <v>41</v>
      </c>
    </row>
    <row r="11" spans="1:6" x14ac:dyDescent="0.2">
      <c r="A11" s="3">
        <v>192954</v>
      </c>
      <c r="B11" s="1">
        <v>0.79612980422090651</v>
      </c>
      <c r="C11" s="3" t="s">
        <v>2</v>
      </c>
      <c r="D11" s="3" t="s">
        <v>9</v>
      </c>
      <c r="E11" s="3" t="s">
        <v>35</v>
      </c>
      <c r="F11" s="3" t="s">
        <v>41</v>
      </c>
    </row>
    <row r="12" spans="1:6" x14ac:dyDescent="0.2">
      <c r="A12" s="3">
        <v>40244</v>
      </c>
      <c r="B12" s="1">
        <v>0.20118278118548069</v>
      </c>
      <c r="C12" s="3" t="s">
        <v>0</v>
      </c>
      <c r="D12" s="3" t="s">
        <v>4</v>
      </c>
      <c r="E12" s="3" t="s">
        <v>30</v>
      </c>
      <c r="F12" s="3" t="s">
        <v>42</v>
      </c>
    </row>
    <row r="13" spans="1:6" x14ac:dyDescent="0.2">
      <c r="A13" s="3">
        <v>159793</v>
      </c>
      <c r="B13" s="1">
        <v>0.79881721881451928</v>
      </c>
      <c r="C13" s="3" t="s">
        <v>2</v>
      </c>
      <c r="D13" s="3" t="s">
        <v>4</v>
      </c>
      <c r="E13" s="3" t="s">
        <v>30</v>
      </c>
      <c r="F13" s="3" t="s">
        <v>42</v>
      </c>
    </row>
    <row r="14" spans="1:6" x14ac:dyDescent="0.2">
      <c r="A14" s="3">
        <v>46819</v>
      </c>
      <c r="B14" s="1">
        <v>0.20336369519987144</v>
      </c>
      <c r="C14" s="3" t="s">
        <v>0</v>
      </c>
      <c r="D14" s="3" t="s">
        <v>5</v>
      </c>
      <c r="E14" s="3" t="s">
        <v>31</v>
      </c>
      <c r="F14" s="3" t="s">
        <v>42</v>
      </c>
    </row>
    <row r="15" spans="1:6" x14ac:dyDescent="0.2">
      <c r="A15" s="3">
        <v>183404</v>
      </c>
      <c r="B15" s="1">
        <v>0.79663630480012859</v>
      </c>
      <c r="C15" s="3" t="s">
        <v>2</v>
      </c>
      <c r="D15" s="3" t="s">
        <v>5</v>
      </c>
      <c r="E15" s="3" t="s">
        <v>31</v>
      </c>
      <c r="F15" s="3" t="s">
        <v>42</v>
      </c>
    </row>
    <row r="16" spans="1:6" x14ac:dyDescent="0.2">
      <c r="A16" s="3">
        <v>109733</v>
      </c>
      <c r="B16" s="1">
        <v>0.49800766074864755</v>
      </c>
      <c r="C16" s="3" t="s">
        <v>0</v>
      </c>
      <c r="D16" s="3" t="s">
        <v>10</v>
      </c>
      <c r="E16" s="3" t="s">
        <v>36</v>
      </c>
      <c r="F16" s="3" t="s">
        <v>42</v>
      </c>
    </row>
    <row r="17" spans="1:6" x14ac:dyDescent="0.2">
      <c r="A17" s="3">
        <v>110611</v>
      </c>
      <c r="B17" s="1">
        <v>0.50199233925135245</v>
      </c>
      <c r="C17" s="3" t="s">
        <v>2</v>
      </c>
      <c r="D17" s="3" t="s">
        <v>10</v>
      </c>
      <c r="E17" s="3" t="s">
        <v>36</v>
      </c>
      <c r="F17" s="3" t="s">
        <v>42</v>
      </c>
    </row>
    <row r="18" spans="1:6" x14ac:dyDescent="0.2">
      <c r="A18" s="3">
        <v>115553</v>
      </c>
      <c r="B18" s="1">
        <v>0.50215108901597461</v>
      </c>
      <c r="C18" s="3" t="s">
        <v>0</v>
      </c>
      <c r="D18" s="3" t="s">
        <v>25</v>
      </c>
      <c r="E18" s="3" t="s">
        <v>37</v>
      </c>
      <c r="F18" s="3" t="s">
        <v>42</v>
      </c>
    </row>
    <row r="19" spans="1:6" x14ac:dyDescent="0.2">
      <c r="A19" s="3">
        <v>114563</v>
      </c>
      <c r="B19" s="1">
        <v>0.49784891098402545</v>
      </c>
      <c r="C19" s="3" t="s">
        <v>2</v>
      </c>
      <c r="D19" s="3" t="s">
        <v>25</v>
      </c>
      <c r="E19" s="3" t="s">
        <v>37</v>
      </c>
      <c r="F19" s="3" t="s">
        <v>42</v>
      </c>
    </row>
    <row r="20" spans="1:6" x14ac:dyDescent="0.2">
      <c r="A20" s="3">
        <v>31162</v>
      </c>
      <c r="B20" s="1">
        <v>0.15896465354969366</v>
      </c>
      <c r="C20" s="3" t="s">
        <v>0</v>
      </c>
      <c r="D20" s="3" t="s">
        <v>6</v>
      </c>
      <c r="E20" s="3" t="s">
        <v>32</v>
      </c>
      <c r="F20" s="3" t="s">
        <v>43</v>
      </c>
    </row>
    <row r="21" spans="1:6" x14ac:dyDescent="0.2">
      <c r="A21" s="3">
        <v>164869</v>
      </c>
      <c r="B21" s="1">
        <v>0.84103534645030631</v>
      </c>
      <c r="C21" s="3" t="s">
        <v>2</v>
      </c>
      <c r="D21" s="3" t="s">
        <v>6</v>
      </c>
      <c r="E21" s="3" t="s">
        <v>32</v>
      </c>
      <c r="F21" s="3" t="s">
        <v>43</v>
      </c>
    </row>
    <row r="22" spans="1:6" x14ac:dyDescent="0.2">
      <c r="A22" s="3">
        <v>34009</v>
      </c>
      <c r="B22" s="1">
        <v>0.16089795145952596</v>
      </c>
      <c r="C22" s="3" t="s">
        <v>0</v>
      </c>
      <c r="D22" s="3" t="s">
        <v>7</v>
      </c>
      <c r="E22" s="3" t="s">
        <v>33</v>
      </c>
      <c r="F22" s="3" t="s">
        <v>43</v>
      </c>
    </row>
    <row r="23" spans="1:6" x14ac:dyDescent="0.2">
      <c r="A23" s="3">
        <v>177361</v>
      </c>
      <c r="B23" s="1">
        <v>0.8391020485404741</v>
      </c>
      <c r="C23" s="3" t="s">
        <v>2</v>
      </c>
      <c r="D23" s="3" t="s">
        <v>7</v>
      </c>
      <c r="E23" s="3" t="s">
        <v>33</v>
      </c>
      <c r="F23" s="3" t="s">
        <v>43</v>
      </c>
    </row>
    <row r="24" spans="1:6" x14ac:dyDescent="0.2">
      <c r="A24" s="3">
        <v>53627</v>
      </c>
      <c r="B24" s="1">
        <v>0.261402576638671</v>
      </c>
      <c r="C24" s="3" t="s">
        <v>0</v>
      </c>
      <c r="D24" s="3" t="s">
        <v>26</v>
      </c>
      <c r="E24" s="3" t="s">
        <v>38</v>
      </c>
      <c r="F24" s="3" t="s">
        <v>43</v>
      </c>
    </row>
    <row r="25" spans="1:6" x14ac:dyDescent="0.2">
      <c r="A25" s="3">
        <v>151524</v>
      </c>
      <c r="B25" s="1">
        <v>0.73859742336132894</v>
      </c>
      <c r="C25" s="3" t="s">
        <v>2</v>
      </c>
      <c r="D25" s="3" t="s">
        <v>26</v>
      </c>
      <c r="E25" s="3" t="s">
        <v>38</v>
      </c>
      <c r="F25" s="3" t="s">
        <v>43</v>
      </c>
    </row>
    <row r="26" spans="1:6" x14ac:dyDescent="0.2">
      <c r="A26" s="3">
        <v>45182</v>
      </c>
      <c r="B26" s="1">
        <v>0.26221953965619305</v>
      </c>
      <c r="C26" s="3" t="s">
        <v>0</v>
      </c>
      <c r="D26" s="3" t="s">
        <v>27</v>
      </c>
      <c r="E26" s="3" t="s">
        <v>39</v>
      </c>
      <c r="F26" s="3" t="s">
        <v>43</v>
      </c>
    </row>
    <row r="27" spans="1:6" x14ac:dyDescent="0.2">
      <c r="A27" s="3">
        <v>127124</v>
      </c>
      <c r="B27" s="1">
        <v>0.73778046034380695</v>
      </c>
      <c r="C27" s="3" t="s">
        <v>2</v>
      </c>
      <c r="D27" s="3" t="s">
        <v>27</v>
      </c>
      <c r="E27" s="3" t="s">
        <v>39</v>
      </c>
      <c r="F27" s="3" t="s">
        <v>43</v>
      </c>
    </row>
  </sheetData>
  <sortState ref="A4:F27">
    <sortCondition ref="F4:F27"/>
    <sortCondition ref="D4:D27"/>
    <sortCondition ref="C4:C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C45B9-2C8D-294C-963D-2A4112542CC1}">
  <dimension ref="A1:J11"/>
  <sheetViews>
    <sheetView workbookViewId="0">
      <selection activeCell="A3" sqref="A3"/>
    </sheetView>
  </sheetViews>
  <sheetFormatPr baseColWidth="10" defaultRowHeight="18" x14ac:dyDescent="0.2"/>
  <cols>
    <col min="1" max="1" width="20.83203125" style="28" customWidth="1"/>
    <col min="2" max="10" width="15.83203125" style="37" customWidth="1"/>
    <col min="11" max="16384" width="10.83203125" style="28"/>
  </cols>
  <sheetData>
    <row r="1" spans="1:10" x14ac:dyDescent="0.2">
      <c r="B1" s="5" t="s">
        <v>15</v>
      </c>
      <c r="C1" s="5" t="s">
        <v>16</v>
      </c>
      <c r="D1" s="5" t="s">
        <v>17</v>
      </c>
      <c r="E1" s="5" t="s">
        <v>18</v>
      </c>
      <c r="F1" s="5" t="s">
        <v>19</v>
      </c>
      <c r="G1" s="5" t="s">
        <v>20</v>
      </c>
      <c r="H1" s="5" t="s">
        <v>21</v>
      </c>
      <c r="I1" s="5" t="s">
        <v>22</v>
      </c>
      <c r="J1" s="5" t="s">
        <v>23</v>
      </c>
    </row>
    <row r="2" spans="1:10" ht="19" thickBot="1" x14ac:dyDescent="0.25">
      <c r="B2" s="7" t="s">
        <v>48</v>
      </c>
      <c r="C2" s="7" t="s">
        <v>49</v>
      </c>
      <c r="D2" s="7" t="s">
        <v>50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5</v>
      </c>
      <c r="J2" s="7" t="s">
        <v>56</v>
      </c>
    </row>
    <row r="3" spans="1:10" x14ac:dyDescent="0.2">
      <c r="A3" s="39" t="s">
        <v>82</v>
      </c>
      <c r="B3" s="37">
        <v>304</v>
      </c>
      <c r="C3" s="37">
        <v>227</v>
      </c>
      <c r="D3" s="37">
        <v>283</v>
      </c>
      <c r="E3" s="37">
        <v>1726</v>
      </c>
      <c r="F3" s="37">
        <v>3736</v>
      </c>
      <c r="G3" s="37">
        <v>3272</v>
      </c>
      <c r="H3" s="37">
        <v>143</v>
      </c>
      <c r="I3" s="37">
        <v>73</v>
      </c>
      <c r="J3" s="37">
        <v>64</v>
      </c>
    </row>
    <row r="4" spans="1:10" x14ac:dyDescent="0.2">
      <c r="A4" s="39" t="s">
        <v>85</v>
      </c>
      <c r="B4" s="37">
        <v>5170</v>
      </c>
      <c r="C4" s="37">
        <v>14430</v>
      </c>
      <c r="D4" s="37">
        <v>5658</v>
      </c>
      <c r="E4" s="37">
        <v>22026</v>
      </c>
      <c r="F4" s="37">
        <v>14366</v>
      </c>
      <c r="G4" s="37">
        <v>5358</v>
      </c>
      <c r="H4" s="37">
        <v>16654</v>
      </c>
      <c r="I4" s="37">
        <v>21307</v>
      </c>
      <c r="J4" s="37">
        <v>14218</v>
      </c>
    </row>
    <row r="5" spans="1:10" x14ac:dyDescent="0.2">
      <c r="A5" s="39" t="s">
        <v>83</v>
      </c>
      <c r="B5" s="37">
        <v>90</v>
      </c>
      <c r="C5" s="37">
        <v>85</v>
      </c>
      <c r="D5" s="37">
        <v>66</v>
      </c>
      <c r="E5" s="37">
        <v>526</v>
      </c>
      <c r="F5" s="37">
        <v>1205</v>
      </c>
      <c r="G5" s="37">
        <v>1015</v>
      </c>
      <c r="H5" s="37">
        <v>29</v>
      </c>
      <c r="I5" s="37">
        <v>21</v>
      </c>
      <c r="J5" s="37">
        <v>12</v>
      </c>
    </row>
    <row r="6" spans="1:10" x14ac:dyDescent="0.2">
      <c r="A6" s="39" t="s">
        <v>89</v>
      </c>
      <c r="B6" s="37">
        <v>28844</v>
      </c>
      <c r="C6" s="37">
        <v>31954</v>
      </c>
      <c r="D6" s="37">
        <v>31987</v>
      </c>
      <c r="E6" s="37">
        <v>31994</v>
      </c>
      <c r="F6" s="37">
        <v>31998</v>
      </c>
      <c r="G6" s="37">
        <v>31964</v>
      </c>
      <c r="H6" s="37">
        <v>9968</v>
      </c>
      <c r="I6" s="37">
        <v>31949</v>
      </c>
      <c r="J6" s="37">
        <v>26850</v>
      </c>
    </row>
    <row r="7" spans="1:10" x14ac:dyDescent="0.2">
      <c r="A7" s="39" t="s">
        <v>87</v>
      </c>
      <c r="B7" s="38">
        <f>B3/B5</f>
        <v>3.3777777777777778</v>
      </c>
      <c r="C7" s="38">
        <f t="shared" ref="C7:J7" si="0">C3/C5</f>
        <v>2.6705882352941175</v>
      </c>
      <c r="D7" s="38">
        <f t="shared" si="0"/>
        <v>4.2878787878787881</v>
      </c>
      <c r="E7" s="38">
        <f t="shared" si="0"/>
        <v>3.2813688212927756</v>
      </c>
      <c r="F7" s="38">
        <f t="shared" si="0"/>
        <v>3.1004149377593362</v>
      </c>
      <c r="G7" s="38">
        <f t="shared" si="0"/>
        <v>3.2236453201970443</v>
      </c>
      <c r="H7" s="38">
        <f t="shared" si="0"/>
        <v>4.931034482758621</v>
      </c>
      <c r="I7" s="38">
        <f t="shared" si="0"/>
        <v>3.4761904761904763</v>
      </c>
      <c r="J7" s="38">
        <f t="shared" si="0"/>
        <v>5.333333333333333</v>
      </c>
    </row>
    <row r="9" spans="1:10" x14ac:dyDescent="0.2">
      <c r="A9" s="28" t="s">
        <v>84</v>
      </c>
    </row>
    <row r="10" spans="1:10" x14ac:dyDescent="0.2">
      <c r="A10" s="25" t="s">
        <v>86</v>
      </c>
    </row>
    <row r="11" spans="1:10" x14ac:dyDescent="0.2">
      <c r="A11" s="25" t="s">
        <v>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E48DA-8FD9-6049-AF14-75192AE1BBCE}">
  <dimension ref="A1:M9"/>
  <sheetViews>
    <sheetView workbookViewId="0">
      <selection activeCell="J14" sqref="J14"/>
    </sheetView>
  </sheetViews>
  <sheetFormatPr baseColWidth="10" defaultRowHeight="16" x14ac:dyDescent="0.2"/>
  <cols>
    <col min="1" max="1" width="15.6640625" bestFit="1" customWidth="1"/>
    <col min="2" max="13" width="12.83203125" customWidth="1"/>
  </cols>
  <sheetData>
    <row r="1" spans="1:13" ht="18" x14ac:dyDescent="0.2">
      <c r="A1" s="8" t="s">
        <v>13</v>
      </c>
      <c r="B1" s="5" t="s">
        <v>28</v>
      </c>
      <c r="C1" s="5" t="s">
        <v>29</v>
      </c>
      <c r="D1" s="5" t="s">
        <v>30</v>
      </c>
      <c r="E1" s="5" t="s">
        <v>31</v>
      </c>
      <c r="F1" s="5" t="s">
        <v>32</v>
      </c>
      <c r="G1" s="5" t="s">
        <v>33</v>
      </c>
      <c r="H1" s="5" t="s">
        <v>34</v>
      </c>
      <c r="I1" s="5" t="s">
        <v>35</v>
      </c>
      <c r="J1" s="5" t="s">
        <v>36</v>
      </c>
      <c r="K1" s="5" t="s">
        <v>37</v>
      </c>
      <c r="L1" s="5" t="s">
        <v>38</v>
      </c>
      <c r="M1" s="5" t="s">
        <v>39</v>
      </c>
    </row>
    <row r="2" spans="1:13" ht="19" thickBot="1" x14ac:dyDescent="0.25">
      <c r="A2" s="8" t="s">
        <v>14</v>
      </c>
      <c r="B2" s="7" t="s">
        <v>48</v>
      </c>
      <c r="C2" s="7" t="s">
        <v>49</v>
      </c>
      <c r="D2" s="7" t="s">
        <v>50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5</v>
      </c>
      <c r="J2" s="7" t="s">
        <v>56</v>
      </c>
      <c r="K2" s="7" t="s">
        <v>57</v>
      </c>
      <c r="L2" s="7" t="s">
        <v>58</v>
      </c>
      <c r="M2" s="7" t="s">
        <v>59</v>
      </c>
    </row>
    <row r="3" spans="1:13" ht="18" x14ac:dyDescent="0.2">
      <c r="A3" s="37" t="s">
        <v>82</v>
      </c>
      <c r="B3" s="37">
        <v>4357</v>
      </c>
      <c r="C3" s="37">
        <v>4089</v>
      </c>
      <c r="D3" s="37">
        <v>4137</v>
      </c>
      <c r="E3" s="37">
        <v>4745</v>
      </c>
      <c r="F3" s="37">
        <v>3485</v>
      </c>
      <c r="G3" s="37">
        <v>3783</v>
      </c>
      <c r="H3" s="37">
        <v>6717</v>
      </c>
      <c r="I3" s="37">
        <v>6492</v>
      </c>
      <c r="J3" s="37">
        <v>11255</v>
      </c>
      <c r="K3" s="37">
        <v>11707</v>
      </c>
      <c r="L3" s="37">
        <v>5551</v>
      </c>
      <c r="M3" s="37">
        <v>4735</v>
      </c>
    </row>
    <row r="4" spans="1:13" ht="18" x14ac:dyDescent="0.2">
      <c r="A4" s="37" t="s">
        <v>85</v>
      </c>
      <c r="B4" s="37">
        <v>19097</v>
      </c>
      <c r="C4" s="37">
        <v>14371</v>
      </c>
      <c r="D4" s="37">
        <v>14440</v>
      </c>
      <c r="E4" s="37">
        <v>14369</v>
      </c>
      <c r="F4" s="37">
        <v>14361</v>
      </c>
      <c r="G4" s="37">
        <v>14367</v>
      </c>
      <c r="H4" s="37">
        <v>19134</v>
      </c>
      <c r="I4" s="37">
        <v>19146</v>
      </c>
      <c r="J4" s="37">
        <v>14370</v>
      </c>
      <c r="K4" s="37">
        <v>14372</v>
      </c>
      <c r="L4" s="37">
        <v>14374</v>
      </c>
      <c r="M4" s="37">
        <v>14374</v>
      </c>
    </row>
    <row r="5" spans="1:13" ht="18" x14ac:dyDescent="0.2">
      <c r="A5" s="37" t="s">
        <v>83</v>
      </c>
      <c r="B5" s="37">
        <v>1209</v>
      </c>
      <c r="C5" s="37">
        <v>1114</v>
      </c>
      <c r="D5" s="37">
        <v>1268</v>
      </c>
      <c r="E5" s="37">
        <v>1415</v>
      </c>
      <c r="F5" s="37">
        <v>936</v>
      </c>
      <c r="G5" s="37">
        <v>1026</v>
      </c>
      <c r="H5" s="37">
        <v>1690</v>
      </c>
      <c r="I5" s="37">
        <v>1641</v>
      </c>
      <c r="J5" s="37">
        <v>3427</v>
      </c>
      <c r="K5" s="37">
        <v>3574</v>
      </c>
      <c r="L5" s="37">
        <v>1628</v>
      </c>
      <c r="M5" s="37">
        <v>1361</v>
      </c>
    </row>
    <row r="6" spans="1:13" ht="18" x14ac:dyDescent="0.2">
      <c r="A6" s="37" t="s">
        <v>89</v>
      </c>
      <c r="B6" s="37">
        <v>31998</v>
      </c>
      <c r="C6" s="37">
        <v>29387</v>
      </c>
      <c r="D6" s="37">
        <v>31998</v>
      </c>
      <c r="E6" s="37">
        <v>31996</v>
      </c>
      <c r="F6" s="37">
        <v>31954</v>
      </c>
      <c r="G6" s="37">
        <v>31998</v>
      </c>
      <c r="H6" s="37">
        <v>31956</v>
      </c>
      <c r="I6" s="37">
        <v>31954</v>
      </c>
      <c r="J6" s="37">
        <v>31998</v>
      </c>
      <c r="K6" s="37">
        <v>31966</v>
      </c>
      <c r="L6" s="37">
        <v>31958</v>
      </c>
      <c r="M6" s="37">
        <v>31977</v>
      </c>
    </row>
    <row r="7" spans="1:13" ht="18" x14ac:dyDescent="0.2">
      <c r="A7" s="37" t="s">
        <v>87</v>
      </c>
      <c r="B7" s="38">
        <f>B3/B5</f>
        <v>3.6038047973531846</v>
      </c>
      <c r="C7" s="38">
        <f t="shared" ref="C7:M7" si="0">C3/C5</f>
        <v>3.6705565529622981</v>
      </c>
      <c r="D7" s="38">
        <f t="shared" si="0"/>
        <v>3.2626182965299684</v>
      </c>
      <c r="E7" s="38">
        <f t="shared" si="0"/>
        <v>3.3533568904593638</v>
      </c>
      <c r="F7" s="38">
        <f t="shared" si="0"/>
        <v>3.7232905982905984</v>
      </c>
      <c r="G7" s="38">
        <f t="shared" si="0"/>
        <v>3.6871345029239766</v>
      </c>
      <c r="H7" s="38">
        <f t="shared" si="0"/>
        <v>3.9745562130177516</v>
      </c>
      <c r="I7" s="38">
        <f t="shared" si="0"/>
        <v>3.956124314442413</v>
      </c>
      <c r="J7" s="38">
        <f t="shared" si="0"/>
        <v>3.2842135978990372</v>
      </c>
      <c r="K7" s="38">
        <f t="shared" si="0"/>
        <v>3.2756015668718521</v>
      </c>
      <c r="L7" s="38">
        <f t="shared" si="0"/>
        <v>3.4097051597051595</v>
      </c>
      <c r="M7" s="38">
        <f t="shared" si="0"/>
        <v>3.4790595150624539</v>
      </c>
    </row>
    <row r="9" spans="1:13" ht="18" x14ac:dyDescent="0.2">
      <c r="A9" s="28" t="s">
        <v>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F607-0014-204A-8856-F3B558A67C9D}">
  <dimension ref="A1:J8"/>
  <sheetViews>
    <sheetView workbookViewId="0">
      <selection activeCell="B1" sqref="B1:J2"/>
    </sheetView>
  </sheetViews>
  <sheetFormatPr baseColWidth="10" defaultRowHeight="16" x14ac:dyDescent="0.2"/>
  <cols>
    <col min="1" max="1" width="60.5" customWidth="1"/>
    <col min="2" max="10" width="12.83203125" customWidth="1"/>
  </cols>
  <sheetData>
    <row r="1" spans="1:10" ht="18" x14ac:dyDescent="0.2">
      <c r="B1" s="5" t="s">
        <v>15</v>
      </c>
      <c r="C1" s="5" t="s">
        <v>16</v>
      </c>
      <c r="D1" s="5" t="s">
        <v>17</v>
      </c>
      <c r="E1" s="5" t="s">
        <v>18</v>
      </c>
      <c r="F1" s="5" t="s">
        <v>19</v>
      </c>
      <c r="G1" s="5" t="s">
        <v>20</v>
      </c>
      <c r="H1" s="5" t="s">
        <v>21</v>
      </c>
      <c r="I1" s="5" t="s">
        <v>22</v>
      </c>
      <c r="J1" s="5" t="s">
        <v>23</v>
      </c>
    </row>
    <row r="2" spans="1:10" ht="19" thickBot="1" x14ac:dyDescent="0.25">
      <c r="B2" s="7" t="s">
        <v>48</v>
      </c>
      <c r="C2" s="7" t="s">
        <v>49</v>
      </c>
      <c r="D2" s="7" t="s">
        <v>50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5</v>
      </c>
      <c r="J2" s="7" t="s">
        <v>56</v>
      </c>
    </row>
    <row r="3" spans="1:10" ht="18" x14ac:dyDescent="0.2">
      <c r="A3" s="39" t="s">
        <v>91</v>
      </c>
      <c r="B3" s="39">
        <v>4</v>
      </c>
      <c r="C3" s="39">
        <v>4</v>
      </c>
      <c r="D3" s="39">
        <v>1</v>
      </c>
      <c r="E3" s="39">
        <v>55</v>
      </c>
      <c r="F3" s="39">
        <v>158</v>
      </c>
      <c r="G3" s="39">
        <v>126</v>
      </c>
      <c r="H3" s="39">
        <v>1</v>
      </c>
      <c r="I3" s="39">
        <v>7</v>
      </c>
      <c r="J3" s="39">
        <v>3</v>
      </c>
    </row>
    <row r="4" spans="1:10" ht="18" x14ac:dyDescent="0.2">
      <c r="A4" s="39" t="s">
        <v>93</v>
      </c>
      <c r="B4" s="39">
        <v>3</v>
      </c>
      <c r="C4" s="39">
        <v>3</v>
      </c>
      <c r="D4" s="39">
        <v>1</v>
      </c>
      <c r="E4" s="39">
        <v>52</v>
      </c>
      <c r="F4" s="39">
        <v>144</v>
      </c>
      <c r="G4" s="39">
        <v>116</v>
      </c>
      <c r="H4" s="39">
        <v>1</v>
      </c>
      <c r="I4" s="39">
        <v>7</v>
      </c>
      <c r="J4" s="39">
        <v>3</v>
      </c>
    </row>
    <row r="5" spans="1:10" ht="18" x14ac:dyDescent="0.2">
      <c r="A5" s="39" t="s">
        <v>96</v>
      </c>
      <c r="B5" s="42">
        <v>1.7698307932317301</v>
      </c>
      <c r="C5" s="42">
        <v>1.8817952718108699</v>
      </c>
      <c r="D5" s="42">
        <v>0.59036361454458197</v>
      </c>
      <c r="E5" s="42">
        <v>30.8020520820833</v>
      </c>
      <c r="F5" s="42">
        <v>87.7547101884075</v>
      </c>
      <c r="G5" s="42">
        <v>70.091623664946596</v>
      </c>
      <c r="H5" s="42">
        <v>0.64292571702868095</v>
      </c>
      <c r="I5" s="42">
        <v>3.9906396255850201</v>
      </c>
      <c r="J5" s="42">
        <v>1.6231849273971</v>
      </c>
    </row>
    <row r="6" spans="1:10" ht="18" x14ac:dyDescent="0.2">
      <c r="A6" s="39" t="s">
        <v>92</v>
      </c>
      <c r="B6" s="39">
        <v>0</v>
      </c>
      <c r="C6" s="39">
        <v>0</v>
      </c>
      <c r="D6" s="39">
        <v>0</v>
      </c>
      <c r="E6" s="39">
        <v>0</v>
      </c>
      <c r="F6" s="39">
        <v>3</v>
      </c>
      <c r="G6" s="39">
        <v>2</v>
      </c>
      <c r="H6" s="39">
        <v>0</v>
      </c>
      <c r="I6" s="39">
        <v>0</v>
      </c>
      <c r="J6" s="39">
        <v>0</v>
      </c>
    </row>
    <row r="7" spans="1:10" ht="18" x14ac:dyDescent="0.2">
      <c r="A7" s="39" t="s">
        <v>94</v>
      </c>
      <c r="B7" s="39">
        <v>0</v>
      </c>
      <c r="C7" s="39">
        <v>0</v>
      </c>
      <c r="D7" s="39">
        <v>0</v>
      </c>
      <c r="E7" s="39">
        <v>0</v>
      </c>
      <c r="F7" s="39">
        <v>0</v>
      </c>
      <c r="G7" s="39">
        <v>1</v>
      </c>
      <c r="H7" s="39">
        <v>0</v>
      </c>
      <c r="I7" s="39">
        <v>0</v>
      </c>
      <c r="J7" s="39">
        <v>0</v>
      </c>
    </row>
    <row r="8" spans="1:10" ht="18" x14ac:dyDescent="0.2">
      <c r="A8" s="39" t="s">
        <v>95</v>
      </c>
      <c r="B8" s="39">
        <v>0</v>
      </c>
      <c r="C8" s="39">
        <v>0</v>
      </c>
      <c r="D8" s="39">
        <v>0</v>
      </c>
      <c r="E8" s="39">
        <v>0</v>
      </c>
      <c r="F8" s="39">
        <v>0</v>
      </c>
      <c r="G8" s="42">
        <v>1.05094203768151</v>
      </c>
      <c r="H8" s="39">
        <v>0</v>
      </c>
      <c r="I8" s="39">
        <v>0</v>
      </c>
      <c r="J8" s="3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B7FB4-7177-764A-8932-EDADF8F72944}">
  <dimension ref="A1:M25"/>
  <sheetViews>
    <sheetView tabSelected="1" workbookViewId="0">
      <selection activeCell="M2" sqref="A1:M2"/>
    </sheetView>
  </sheetViews>
  <sheetFormatPr baseColWidth="10" defaultRowHeight="16" x14ac:dyDescent="0.2"/>
  <cols>
    <col min="1" max="1" width="45.5" customWidth="1"/>
    <col min="2" max="13" width="14.83203125" customWidth="1"/>
  </cols>
  <sheetData>
    <row r="1" spans="1:13" ht="18" x14ac:dyDescent="0.2">
      <c r="A1" s="8" t="s">
        <v>13</v>
      </c>
      <c r="B1" s="5" t="s">
        <v>28</v>
      </c>
      <c r="C1" s="5" t="s">
        <v>29</v>
      </c>
      <c r="D1" s="5" t="s">
        <v>30</v>
      </c>
      <c r="E1" s="5" t="s">
        <v>31</v>
      </c>
      <c r="F1" s="5" t="s">
        <v>32</v>
      </c>
      <c r="G1" s="5" t="s">
        <v>33</v>
      </c>
      <c r="H1" s="5" t="s">
        <v>34</v>
      </c>
      <c r="I1" s="5" t="s">
        <v>35</v>
      </c>
      <c r="J1" s="5" t="s">
        <v>36</v>
      </c>
      <c r="K1" s="5" t="s">
        <v>37</v>
      </c>
      <c r="L1" s="5" t="s">
        <v>38</v>
      </c>
      <c r="M1" s="5" t="s">
        <v>39</v>
      </c>
    </row>
    <row r="2" spans="1:13" ht="19" thickBot="1" x14ac:dyDescent="0.25">
      <c r="A2" s="8" t="s">
        <v>14</v>
      </c>
      <c r="B2" s="7" t="s">
        <v>48</v>
      </c>
      <c r="C2" s="7" t="s">
        <v>49</v>
      </c>
      <c r="D2" s="7" t="s">
        <v>50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5</v>
      </c>
      <c r="J2" s="7" t="s">
        <v>56</v>
      </c>
      <c r="K2" s="7" t="s">
        <v>57</v>
      </c>
      <c r="L2" s="7" t="s">
        <v>58</v>
      </c>
      <c r="M2" s="7" t="s">
        <v>59</v>
      </c>
    </row>
    <row r="3" spans="1:13" ht="18" x14ac:dyDescent="0.2">
      <c r="A3" s="39" t="s">
        <v>91</v>
      </c>
      <c r="B3" s="40">
        <v>301</v>
      </c>
      <c r="C3" s="40">
        <v>320</v>
      </c>
      <c r="D3" s="40">
        <v>228</v>
      </c>
      <c r="E3" s="40">
        <v>209</v>
      </c>
      <c r="F3" s="40">
        <v>206</v>
      </c>
      <c r="G3" s="40">
        <v>252</v>
      </c>
      <c r="H3" s="40">
        <v>822</v>
      </c>
      <c r="I3" s="40">
        <v>836</v>
      </c>
      <c r="J3" s="40">
        <v>725</v>
      </c>
      <c r="K3" s="40">
        <v>644</v>
      </c>
      <c r="L3" s="40">
        <v>320</v>
      </c>
      <c r="M3" s="40">
        <v>276</v>
      </c>
    </row>
    <row r="4" spans="1:13" ht="18" x14ac:dyDescent="0.2">
      <c r="A4" s="39" t="s">
        <v>93</v>
      </c>
      <c r="B4" s="40">
        <v>261</v>
      </c>
      <c r="C4" s="40">
        <v>275</v>
      </c>
      <c r="D4" s="40">
        <v>203</v>
      </c>
      <c r="E4" s="40">
        <v>191</v>
      </c>
      <c r="F4" s="40">
        <v>182</v>
      </c>
      <c r="G4" s="40">
        <v>212</v>
      </c>
      <c r="H4" s="40">
        <v>717</v>
      </c>
      <c r="I4" s="40">
        <v>729</v>
      </c>
      <c r="J4" s="40">
        <v>638</v>
      </c>
      <c r="K4" s="40">
        <v>552</v>
      </c>
      <c r="L4" s="40">
        <v>276</v>
      </c>
      <c r="M4" s="40">
        <v>232</v>
      </c>
    </row>
    <row r="5" spans="1:13" ht="18" x14ac:dyDescent="0.2">
      <c r="A5" s="39" t="s">
        <v>96</v>
      </c>
      <c r="B5" s="41">
        <v>170.27169086763499</v>
      </c>
      <c r="C5" s="41">
        <v>176.53894155766201</v>
      </c>
      <c r="D5" s="41">
        <v>129.73166926677101</v>
      </c>
      <c r="E5" s="41">
        <v>122.232089283571</v>
      </c>
      <c r="F5" s="41">
        <v>117.73520940837599</v>
      </c>
      <c r="G5" s="41">
        <v>140.683367334693</v>
      </c>
      <c r="H5" s="41">
        <v>478.54794191767701</v>
      </c>
      <c r="I5" s="41">
        <v>488.01398055922198</v>
      </c>
      <c r="J5" s="41">
        <v>414.61202448097902</v>
      </c>
      <c r="K5" s="41">
        <v>352.64868594743803</v>
      </c>
      <c r="L5" s="41">
        <v>178.19404776191001</v>
      </c>
      <c r="M5" s="41">
        <v>152.28513140525601</v>
      </c>
    </row>
    <row r="6" spans="1:13" ht="18" x14ac:dyDescent="0.2">
      <c r="A6" s="39" t="s">
        <v>92</v>
      </c>
      <c r="B6" s="40">
        <v>16</v>
      </c>
      <c r="C6" s="40">
        <v>23</v>
      </c>
      <c r="D6" s="40">
        <v>6</v>
      </c>
      <c r="E6" s="40">
        <v>7</v>
      </c>
      <c r="F6" s="40">
        <v>7</v>
      </c>
      <c r="G6" s="40">
        <v>11</v>
      </c>
      <c r="H6" s="40">
        <v>57</v>
      </c>
      <c r="I6" s="40">
        <v>68</v>
      </c>
      <c r="J6" s="40">
        <v>30</v>
      </c>
      <c r="K6" s="40">
        <v>27</v>
      </c>
      <c r="L6" s="40">
        <v>14</v>
      </c>
      <c r="M6" s="40">
        <v>14</v>
      </c>
    </row>
    <row r="7" spans="1:13" ht="18" x14ac:dyDescent="0.2">
      <c r="A7" s="39" t="s">
        <v>94</v>
      </c>
      <c r="B7" s="40">
        <v>8</v>
      </c>
      <c r="C7" s="40">
        <v>7</v>
      </c>
      <c r="D7" s="40">
        <v>2</v>
      </c>
      <c r="E7" s="40">
        <v>3</v>
      </c>
      <c r="F7" s="40">
        <v>4</v>
      </c>
      <c r="G7" s="40">
        <v>7</v>
      </c>
      <c r="H7" s="40">
        <v>26</v>
      </c>
      <c r="I7" s="40">
        <v>35</v>
      </c>
      <c r="J7" s="40">
        <v>14</v>
      </c>
      <c r="K7" s="40">
        <v>10</v>
      </c>
      <c r="L7" s="40">
        <v>6</v>
      </c>
      <c r="M7" s="40">
        <v>3</v>
      </c>
    </row>
    <row r="8" spans="1:13" ht="18" x14ac:dyDescent="0.2">
      <c r="A8" s="39" t="s">
        <v>95</v>
      </c>
      <c r="B8" s="41">
        <v>9.0583823352934107</v>
      </c>
      <c r="C8" s="41">
        <v>7.2887915516620696</v>
      </c>
      <c r="D8" s="41">
        <v>2.4301572062882499</v>
      </c>
      <c r="E8" s="41">
        <v>3.8157326293051699</v>
      </c>
      <c r="F8" s="41">
        <v>4.5276011040441597</v>
      </c>
      <c r="G8" s="41">
        <v>7.8538941557662296</v>
      </c>
      <c r="H8" s="41">
        <v>30.5576023040922</v>
      </c>
      <c r="I8" s="41">
        <v>39.964118564742598</v>
      </c>
      <c r="J8" s="41">
        <v>15.8267130685227</v>
      </c>
      <c r="K8" s="41">
        <v>11.2002280091204</v>
      </c>
      <c r="L8" s="41">
        <v>6.7750510020400796</v>
      </c>
      <c r="M8" s="41">
        <v>3.5511820472818898</v>
      </c>
    </row>
    <row r="15" spans="1:13" x14ac:dyDescent="0.2">
      <c r="A15" t="s">
        <v>90</v>
      </c>
    </row>
    <row r="16" spans="1:13" x14ac:dyDescent="0.2">
      <c r="A16" t="s">
        <v>90</v>
      </c>
    </row>
    <row r="17" spans="1:1" x14ac:dyDescent="0.2">
      <c r="A17" t="s">
        <v>90</v>
      </c>
    </row>
    <row r="18" spans="1:1" x14ac:dyDescent="0.2">
      <c r="A18" t="s">
        <v>90</v>
      </c>
    </row>
    <row r="19" spans="1:1" x14ac:dyDescent="0.2">
      <c r="A19" t="s">
        <v>90</v>
      </c>
    </row>
    <row r="20" spans="1:1" x14ac:dyDescent="0.2">
      <c r="A20" t="s">
        <v>90</v>
      </c>
    </row>
    <row r="21" spans="1:1" x14ac:dyDescent="0.2">
      <c r="A21" t="s">
        <v>90</v>
      </c>
    </row>
    <row r="22" spans="1:1" x14ac:dyDescent="0.2">
      <c r="A22" t="s">
        <v>90</v>
      </c>
    </row>
    <row r="23" spans="1:1" x14ac:dyDescent="0.2">
      <c r="A23" t="s">
        <v>90</v>
      </c>
    </row>
    <row r="24" spans="1:1" x14ac:dyDescent="0.2">
      <c r="A24" t="s">
        <v>90</v>
      </c>
    </row>
    <row r="25" spans="1:1" x14ac:dyDescent="0.2">
      <c r="A25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2</vt:i4>
      </vt:variant>
    </vt:vector>
  </HeadingPairs>
  <TitlesOfParts>
    <vt:vector size="10" baseType="lpstr">
      <vt:lpstr>Statistics run S1 by barcodes</vt:lpstr>
      <vt:lpstr>Statistics run S2 by barcodes</vt:lpstr>
      <vt:lpstr>Statistics run S1 mtDNA nucDNA</vt:lpstr>
      <vt:lpstr>Statistics run S2 mtDNA nucDNA</vt:lpstr>
      <vt:lpstr>Coverage_mtDNA S1</vt:lpstr>
      <vt:lpstr>Coverage_mtDNA S2</vt:lpstr>
      <vt:lpstr>S1 long mtDNA reads</vt:lpstr>
      <vt:lpstr>S2 long mtDNA reads</vt:lpstr>
      <vt:lpstr>'Statistics run S1 by barcodes'!Zone_d_impression</vt:lpstr>
      <vt:lpstr>'Statistics run S2 by barcodes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ollet</dc:creator>
  <cp:lastModifiedBy>Nicolas Pollet</cp:lastModifiedBy>
  <cp:lastPrinted>2019-07-26T11:14:15Z</cp:lastPrinted>
  <dcterms:created xsi:type="dcterms:W3CDTF">2019-07-23T15:22:26Z</dcterms:created>
  <dcterms:modified xsi:type="dcterms:W3CDTF">2019-11-05T12:32:13Z</dcterms:modified>
</cp:coreProperties>
</file>